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01"/>
  <workbookPr defaultThemeVersion="166925"/>
  <mc:AlternateContent xmlns:mc="http://schemas.openxmlformats.org/markup-compatibility/2006">
    <mc:Choice Requires="x15">
      <x15ac:absPath xmlns:x15ac="http://schemas.microsoft.com/office/spreadsheetml/2010/11/ac" url="E:\埼玉プロジェクト\Saitama paper\PLOS ONE\Plos One revise\R3\"/>
    </mc:Choice>
  </mc:AlternateContent>
  <xr:revisionPtr revIDLastSave="0" documentId="13_ncr:1_{B012D282-36AD-4F06-BBDC-EBC789E009DC}" xr6:coauthVersionLast="47" xr6:coauthVersionMax="47" xr10:uidLastSave="{00000000-0000-0000-0000-000000000000}"/>
  <bookViews>
    <workbookView xWindow="28680" yWindow="-120" windowWidth="29040" windowHeight="15840" xr2:uid="{F9EFEA94-D205-4638-9FB9-F8AF1D40A104}"/>
  </bookViews>
  <sheets>
    <sheet name="overall data"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Y53" i="1" l="1"/>
  <c r="R25" i="1"/>
  <c r="AD26" i="1"/>
  <c r="AD27" i="1"/>
  <c r="AD28" i="1"/>
  <c r="AD29" i="1"/>
  <c r="AD30" i="1"/>
  <c r="AD32" i="1"/>
  <c r="AD33" i="1"/>
  <c r="AD34" i="1"/>
  <c r="AD35" i="1"/>
  <c r="AD36" i="1"/>
  <c r="AD37" i="1"/>
  <c r="AD38" i="1"/>
  <c r="AD39" i="1"/>
  <c r="AD40" i="1"/>
  <c r="AD41" i="1"/>
  <c r="AD42" i="1"/>
  <c r="AD43" i="1"/>
  <c r="AD44" i="1"/>
  <c r="AD25" i="1"/>
  <c r="AD3" i="1"/>
  <c r="AD4" i="1"/>
  <c r="AD5" i="1"/>
  <c r="AD6" i="1"/>
  <c r="AD7" i="1"/>
  <c r="AD8" i="1"/>
  <c r="AD9" i="1"/>
  <c r="AD10" i="1"/>
  <c r="AD11" i="1"/>
  <c r="AD12" i="1"/>
  <c r="AD13" i="1"/>
  <c r="AD14" i="1"/>
  <c r="AD15" i="1"/>
  <c r="AD16" i="1"/>
  <c r="AD17" i="1"/>
  <c r="AD18" i="1"/>
  <c r="AD19" i="1"/>
  <c r="AD20" i="1"/>
  <c r="AD2" i="1"/>
  <c r="AB26" i="1"/>
  <c r="AB27" i="1"/>
  <c r="AB28" i="1"/>
  <c r="AB29" i="1"/>
  <c r="AB30" i="1"/>
  <c r="AB32" i="1"/>
  <c r="AB33" i="1"/>
  <c r="AB34" i="1"/>
  <c r="AB35" i="1"/>
  <c r="AB36" i="1"/>
  <c r="AB37" i="1"/>
  <c r="AB38" i="1"/>
  <c r="AB39" i="1"/>
  <c r="AB40" i="1"/>
  <c r="AB41" i="1"/>
  <c r="AB42" i="1"/>
  <c r="AB43" i="1"/>
  <c r="AB44" i="1"/>
  <c r="AB25" i="1"/>
  <c r="AB3" i="1"/>
  <c r="AB4" i="1"/>
  <c r="AB5" i="1"/>
  <c r="AB6" i="1"/>
  <c r="AB7" i="1"/>
  <c r="AB8" i="1"/>
  <c r="AB9" i="1"/>
  <c r="AB10" i="1"/>
  <c r="AB11" i="1"/>
  <c r="AB12" i="1"/>
  <c r="AB13" i="1"/>
  <c r="AB14" i="1"/>
  <c r="AB15" i="1"/>
  <c r="AB16" i="1"/>
  <c r="AB17" i="1"/>
  <c r="AB18" i="1"/>
  <c r="AB19" i="1"/>
  <c r="AB20" i="1"/>
  <c r="AB2" i="1"/>
  <c r="X2" i="1"/>
  <c r="Z2" i="1"/>
  <c r="X44" i="1"/>
  <c r="X26" i="1"/>
  <c r="X27" i="1"/>
  <c r="X28" i="1"/>
  <c r="X29" i="1"/>
  <c r="X30" i="1"/>
  <c r="X31" i="1"/>
  <c r="X32" i="1"/>
  <c r="X33" i="1"/>
  <c r="X34" i="1"/>
  <c r="X35" i="1"/>
  <c r="X36" i="1"/>
  <c r="X37" i="1"/>
  <c r="X38" i="1"/>
  <c r="X39" i="1"/>
  <c r="X40" i="1"/>
  <c r="X41" i="1"/>
  <c r="X42" i="1"/>
  <c r="X43" i="1"/>
  <c r="X25" i="1"/>
  <c r="X3" i="1"/>
  <c r="X4" i="1"/>
  <c r="X5" i="1"/>
  <c r="X6" i="1"/>
  <c r="X7" i="1"/>
  <c r="X8" i="1"/>
  <c r="X9" i="1"/>
  <c r="X10" i="1"/>
  <c r="X11" i="1"/>
  <c r="X12" i="1"/>
  <c r="X13" i="1"/>
  <c r="X14" i="1"/>
  <c r="X15" i="1"/>
  <c r="X16" i="1"/>
  <c r="X17" i="1"/>
  <c r="X18" i="1"/>
  <c r="X19" i="1"/>
  <c r="X20" i="1"/>
  <c r="T2" i="1"/>
  <c r="V26" i="1"/>
  <c r="V27" i="1"/>
  <c r="V28" i="1"/>
  <c r="V29" i="1"/>
  <c r="V30" i="1"/>
  <c r="V31" i="1"/>
  <c r="V32" i="1"/>
  <c r="V33" i="1"/>
  <c r="V34" i="1"/>
  <c r="V35" i="1"/>
  <c r="V36" i="1"/>
  <c r="V37" i="1"/>
  <c r="V38" i="1"/>
  <c r="V39" i="1"/>
  <c r="V40" i="1"/>
  <c r="V41" i="1"/>
  <c r="V42" i="1"/>
  <c r="V43" i="1"/>
  <c r="V44" i="1"/>
  <c r="V25" i="1"/>
  <c r="V3" i="1"/>
  <c r="V4" i="1"/>
  <c r="V5" i="1"/>
  <c r="V6" i="1"/>
  <c r="V7" i="1"/>
  <c r="V8" i="1"/>
  <c r="V9" i="1"/>
  <c r="V10" i="1"/>
  <c r="V11" i="1"/>
  <c r="V12" i="1"/>
  <c r="V13" i="1"/>
  <c r="V14" i="1"/>
  <c r="V15" i="1"/>
  <c r="V16" i="1"/>
  <c r="V17" i="1"/>
  <c r="V18" i="1"/>
  <c r="V19" i="1"/>
  <c r="V20" i="1"/>
  <c r="V2" i="1"/>
  <c r="H26" i="1"/>
  <c r="H27" i="1"/>
  <c r="H28" i="1"/>
  <c r="H53" i="1" s="1"/>
  <c r="H29" i="1"/>
  <c r="H30" i="1"/>
  <c r="H31" i="1"/>
  <c r="H32" i="1"/>
  <c r="H33" i="1"/>
  <c r="H34" i="1"/>
  <c r="H35" i="1"/>
  <c r="H36" i="1"/>
  <c r="H37" i="1"/>
  <c r="H38" i="1"/>
  <c r="H39" i="1"/>
  <c r="H40" i="1"/>
  <c r="H41" i="1"/>
  <c r="H42" i="1"/>
  <c r="H43" i="1"/>
  <c r="H44" i="1"/>
  <c r="H25" i="1"/>
  <c r="H3" i="1"/>
  <c r="H4" i="1"/>
  <c r="H5" i="1"/>
  <c r="H6" i="1"/>
  <c r="H7" i="1"/>
  <c r="H8" i="1"/>
  <c r="H9" i="1"/>
  <c r="H10" i="1"/>
  <c r="H11" i="1"/>
  <c r="H12" i="1"/>
  <c r="H13" i="1"/>
  <c r="H14" i="1"/>
  <c r="H15" i="1"/>
  <c r="H16" i="1"/>
  <c r="H17" i="1"/>
  <c r="H18" i="1"/>
  <c r="H19" i="1"/>
  <c r="H20" i="1"/>
  <c r="H2" i="1"/>
  <c r="M53" i="1"/>
  <c r="M52" i="1"/>
  <c r="M49" i="1"/>
  <c r="M50" i="1"/>
  <c r="M22" i="1"/>
  <c r="M23" i="1"/>
  <c r="M46" i="1"/>
  <c r="M47" i="1"/>
  <c r="H52" i="1" l="1"/>
  <c r="T23" i="1"/>
  <c r="Z3" i="1"/>
  <c r="Z4" i="1"/>
  <c r="Z5" i="1"/>
  <c r="Z6" i="1"/>
  <c r="Z7" i="1"/>
  <c r="Z8" i="1"/>
  <c r="Z9" i="1"/>
  <c r="Z10" i="1"/>
  <c r="Z11" i="1"/>
  <c r="Z12" i="1"/>
  <c r="Z13" i="1"/>
  <c r="Z14" i="1"/>
  <c r="Z15" i="1"/>
  <c r="Z16" i="1"/>
  <c r="Z17" i="1"/>
  <c r="Z18" i="1"/>
  <c r="Z19" i="1"/>
  <c r="Z20" i="1"/>
  <c r="T20" i="1"/>
  <c r="T3" i="1"/>
  <c r="T4" i="1"/>
  <c r="T5" i="1"/>
  <c r="T6" i="1"/>
  <c r="T7" i="1"/>
  <c r="T8" i="1"/>
  <c r="T9" i="1"/>
  <c r="T10" i="1"/>
  <c r="T11" i="1"/>
  <c r="T12" i="1"/>
  <c r="T13" i="1"/>
  <c r="T14" i="1"/>
  <c r="T15" i="1"/>
  <c r="T16" i="1"/>
  <c r="T17" i="1"/>
  <c r="T18" i="1"/>
  <c r="T19" i="1"/>
  <c r="T22" i="1"/>
  <c r="N53" i="1"/>
  <c r="L50" i="1"/>
  <c r="L49" i="1"/>
  <c r="L22" i="1"/>
  <c r="L23" i="1"/>
  <c r="L52" i="1"/>
  <c r="L53" i="1"/>
  <c r="L46" i="1"/>
  <c r="L47" i="1"/>
  <c r="T26" i="1"/>
  <c r="T27" i="1"/>
  <c r="T28" i="1"/>
  <c r="T29" i="1"/>
  <c r="T30" i="1"/>
  <c r="T31" i="1"/>
  <c r="T32" i="1"/>
  <c r="T33" i="1"/>
  <c r="T34" i="1"/>
  <c r="T35" i="1"/>
  <c r="T36" i="1"/>
  <c r="T37" i="1"/>
  <c r="T38" i="1"/>
  <c r="T39" i="1"/>
  <c r="T40" i="1"/>
  <c r="T41" i="1"/>
  <c r="T42" i="1"/>
  <c r="T43" i="1"/>
  <c r="T44" i="1"/>
  <c r="T25" i="1"/>
  <c r="Z26" i="1"/>
  <c r="Z27" i="1"/>
  <c r="Z28" i="1"/>
  <c r="Z29" i="1"/>
  <c r="Z30" i="1"/>
  <c r="Z32" i="1"/>
  <c r="Z33" i="1"/>
  <c r="Z34" i="1"/>
  <c r="Z35" i="1"/>
  <c r="Z36" i="1"/>
  <c r="Z37" i="1"/>
  <c r="Z38" i="1"/>
  <c r="Z39" i="1"/>
  <c r="Z40" i="1"/>
  <c r="Z41" i="1"/>
  <c r="Z42" i="1"/>
  <c r="Z43" i="1"/>
  <c r="Z44" i="1"/>
  <c r="Z25" i="1"/>
  <c r="R2" i="1"/>
  <c r="T47" i="1" l="1"/>
  <c r="T46" i="1"/>
  <c r="F53" i="1"/>
  <c r="G53" i="1"/>
  <c r="I53" i="1"/>
  <c r="J53" i="1"/>
  <c r="K53" i="1"/>
  <c r="O53" i="1"/>
  <c r="P53" i="1"/>
  <c r="Q53" i="1"/>
  <c r="S53" i="1"/>
  <c r="T53" i="1"/>
  <c r="U53" i="1"/>
  <c r="V53" i="1"/>
  <c r="W53" i="1"/>
  <c r="X53" i="1"/>
  <c r="Z53" i="1"/>
  <c r="AA53" i="1"/>
  <c r="AB53" i="1"/>
  <c r="AC53" i="1"/>
  <c r="AD53" i="1"/>
  <c r="E53" i="1"/>
  <c r="D53" i="1"/>
  <c r="E52" i="1"/>
  <c r="F52" i="1"/>
  <c r="G52" i="1"/>
  <c r="I52" i="1"/>
  <c r="J52" i="1"/>
  <c r="K52" i="1"/>
  <c r="N52" i="1"/>
  <c r="O52" i="1"/>
  <c r="P52" i="1"/>
  <c r="Q52" i="1"/>
  <c r="S52" i="1"/>
  <c r="T52" i="1"/>
  <c r="U52" i="1"/>
  <c r="V52" i="1"/>
  <c r="W52" i="1"/>
  <c r="X52" i="1"/>
  <c r="Y52" i="1"/>
  <c r="Z52" i="1"/>
  <c r="AA52" i="1"/>
  <c r="AB52" i="1"/>
  <c r="AC52" i="1"/>
  <c r="AD52" i="1"/>
  <c r="D52" i="1"/>
  <c r="E49" i="1"/>
  <c r="F49" i="1"/>
  <c r="G49" i="1"/>
  <c r="H49" i="1"/>
  <c r="I49" i="1"/>
  <c r="J49" i="1"/>
  <c r="K49" i="1"/>
  <c r="N49" i="1"/>
  <c r="O49" i="1"/>
  <c r="P49" i="1"/>
  <c r="Q49" i="1"/>
  <c r="S49" i="1"/>
  <c r="T49" i="1"/>
  <c r="U49" i="1"/>
  <c r="V49" i="1"/>
  <c r="W49" i="1"/>
  <c r="X49" i="1"/>
  <c r="Y49" i="1"/>
  <c r="Z49" i="1"/>
  <c r="AA49" i="1"/>
  <c r="AB49" i="1"/>
  <c r="AC49" i="1"/>
  <c r="AD49" i="1"/>
  <c r="E50" i="1"/>
  <c r="F50" i="1"/>
  <c r="G50" i="1"/>
  <c r="H50" i="1"/>
  <c r="I50" i="1"/>
  <c r="J50" i="1"/>
  <c r="K50" i="1"/>
  <c r="N50" i="1"/>
  <c r="O50" i="1"/>
  <c r="P50" i="1"/>
  <c r="Q50" i="1"/>
  <c r="S50" i="1"/>
  <c r="T50" i="1"/>
  <c r="U50" i="1"/>
  <c r="V50" i="1"/>
  <c r="W50" i="1"/>
  <c r="X50" i="1"/>
  <c r="Y50" i="1"/>
  <c r="Z50" i="1"/>
  <c r="AA50" i="1"/>
  <c r="AB50" i="1"/>
  <c r="AC50" i="1"/>
  <c r="AD50" i="1"/>
  <c r="D50" i="1"/>
  <c r="D49" i="1"/>
  <c r="R20" i="1"/>
  <c r="P23" i="1"/>
  <c r="P22" i="1"/>
  <c r="N46" i="1"/>
  <c r="N47" i="1"/>
  <c r="N22" i="1"/>
  <c r="N23" i="1"/>
  <c r="E47" i="1"/>
  <c r="E46" i="1"/>
  <c r="E23" i="1"/>
  <c r="E22" i="1"/>
  <c r="F46" i="1" l="1"/>
  <c r="G46" i="1"/>
  <c r="H46" i="1"/>
  <c r="I46" i="1"/>
  <c r="J46" i="1"/>
  <c r="K46" i="1"/>
  <c r="O46" i="1"/>
  <c r="S46" i="1"/>
  <c r="U46" i="1"/>
  <c r="V46" i="1"/>
  <c r="W46" i="1"/>
  <c r="X46" i="1"/>
  <c r="P46" i="1"/>
  <c r="Q46" i="1"/>
  <c r="Y46" i="1"/>
  <c r="Z46" i="1"/>
  <c r="AA46" i="1"/>
  <c r="AB46" i="1"/>
  <c r="AC46" i="1"/>
  <c r="AD46" i="1"/>
  <c r="F47" i="1"/>
  <c r="G47" i="1"/>
  <c r="H47" i="1"/>
  <c r="I47" i="1"/>
  <c r="J47" i="1"/>
  <c r="K47" i="1"/>
  <c r="O47" i="1"/>
  <c r="S47" i="1"/>
  <c r="U47" i="1"/>
  <c r="V47" i="1"/>
  <c r="W47" i="1"/>
  <c r="X47" i="1"/>
  <c r="P47" i="1"/>
  <c r="Q47" i="1"/>
  <c r="Y47" i="1"/>
  <c r="Z47" i="1"/>
  <c r="AA47" i="1"/>
  <c r="AB47" i="1"/>
  <c r="AC47" i="1"/>
  <c r="AD47" i="1"/>
  <c r="D47" i="1"/>
  <c r="D46" i="1"/>
  <c r="O22" i="1"/>
  <c r="O23" i="1"/>
  <c r="R26" i="1"/>
  <c r="R27" i="1"/>
  <c r="R28" i="1"/>
  <c r="R30" i="1"/>
  <c r="R31" i="1"/>
  <c r="R32" i="1"/>
  <c r="R33" i="1"/>
  <c r="R34" i="1"/>
  <c r="R35" i="1"/>
  <c r="R36" i="1"/>
  <c r="R37" i="1"/>
  <c r="R38" i="1"/>
  <c r="R39" i="1"/>
  <c r="R40" i="1"/>
  <c r="R41" i="1"/>
  <c r="R42" i="1"/>
  <c r="R43" i="1"/>
  <c r="R44" i="1"/>
  <c r="R3" i="1"/>
  <c r="R4" i="1"/>
  <c r="R6" i="1"/>
  <c r="R7" i="1"/>
  <c r="R8" i="1"/>
  <c r="R10" i="1"/>
  <c r="R11" i="1"/>
  <c r="R12" i="1"/>
  <c r="R13" i="1"/>
  <c r="R14" i="1"/>
  <c r="R15" i="1"/>
  <c r="R16" i="1"/>
  <c r="R17" i="1"/>
  <c r="R18" i="1"/>
  <c r="R19" i="1"/>
  <c r="F22" i="1"/>
  <c r="G22" i="1"/>
  <c r="H22" i="1"/>
  <c r="I22" i="1"/>
  <c r="J22" i="1"/>
  <c r="K22" i="1"/>
  <c r="S22" i="1"/>
  <c r="U22" i="1"/>
  <c r="V22" i="1"/>
  <c r="W22" i="1"/>
  <c r="X22" i="1"/>
  <c r="Q22" i="1"/>
  <c r="Y22" i="1"/>
  <c r="Z22" i="1"/>
  <c r="AA22" i="1"/>
  <c r="AB22" i="1"/>
  <c r="AC22" i="1"/>
  <c r="AD22" i="1"/>
  <c r="F23" i="1"/>
  <c r="G23" i="1"/>
  <c r="H23" i="1"/>
  <c r="I23" i="1"/>
  <c r="J23" i="1"/>
  <c r="K23" i="1"/>
  <c r="S23" i="1"/>
  <c r="U23" i="1"/>
  <c r="V23" i="1"/>
  <c r="W23" i="1"/>
  <c r="X23" i="1"/>
  <c r="Q23" i="1"/>
  <c r="Y23" i="1"/>
  <c r="Z23" i="1"/>
  <c r="AA23" i="1"/>
  <c r="AB23" i="1"/>
  <c r="AC23" i="1"/>
  <c r="AD23" i="1"/>
  <c r="D23" i="1"/>
  <c r="D22" i="1"/>
  <c r="R49" i="1" l="1"/>
  <c r="R50" i="1"/>
  <c r="R52" i="1"/>
  <c r="R53" i="1"/>
  <c r="R46" i="1"/>
  <c r="R22" i="1"/>
  <c r="R47" i="1"/>
  <c r="R2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9A9BC72C-66D8-4A9D-A07C-DB567C721E0D}</author>
    <author>tc={98A43C6A-2CDF-4CA6-82E8-85633E9302F4}</author>
    <author>tc={A93B086A-7085-4203-8D92-2B6E6425E1B2}</author>
    <author>tc={5AA5D5B2-6BA7-4A7A-B4E2-8CDB8848ABC6}</author>
  </authors>
  <commentList>
    <comment ref="A5" authorId="0" shapeId="0" xr:uid="{9A9BC72C-66D8-4A9D-A07C-DB567C721E0D}">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HR error</t>
      </text>
    </comment>
    <comment ref="A9" authorId="1" shapeId="0" xr:uid="{98A43C6A-2CDF-4CA6-82E8-85633E9302F4}">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HR error</t>
      </text>
    </comment>
    <comment ref="A29" authorId="2" shapeId="0" xr:uid="{A93B086A-7085-4203-8D92-2B6E6425E1B2}">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HR error</t>
      </text>
    </comment>
    <comment ref="A31" authorId="3" shapeId="0" xr:uid="{5AA5D5B2-6BA7-4A7A-B4E2-8CDB8848ABC6}">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light hip injury</t>
      </text>
    </comment>
  </commentList>
</comments>
</file>

<file path=xl/sharedStrings.xml><?xml version="1.0" encoding="utf-8"?>
<sst xmlns="http://schemas.openxmlformats.org/spreadsheetml/2006/main" count="116" uniqueCount="53">
  <si>
    <t>Sport</t>
  </si>
  <si>
    <t>Age</t>
  </si>
  <si>
    <t>Sex</t>
  </si>
  <si>
    <t>Height</t>
  </si>
  <si>
    <t>Fat%</t>
  </si>
  <si>
    <t>Swimming</t>
  </si>
  <si>
    <t>F</t>
  </si>
  <si>
    <t>Boxing</t>
  </si>
  <si>
    <t>Volleyball</t>
  </si>
  <si>
    <t>Basketball</t>
  </si>
  <si>
    <t>Wrestling</t>
  </si>
  <si>
    <t>Cycling</t>
  </si>
  <si>
    <t>Badminton</t>
  </si>
  <si>
    <t>Archery</t>
  </si>
  <si>
    <t>Sport Climbing</t>
  </si>
  <si>
    <t>M</t>
  </si>
  <si>
    <t>Water polo</t>
  </si>
  <si>
    <t>Hockey</t>
  </si>
  <si>
    <t>Handball</t>
  </si>
  <si>
    <t>Triathlon</t>
  </si>
  <si>
    <t>Ice hockey</t>
  </si>
  <si>
    <t>BM</t>
    <phoneticPr fontId="2"/>
  </si>
  <si>
    <t>Leg extension power(W/kg)</t>
    <phoneticPr fontId="1"/>
  </si>
  <si>
    <t>Knee extension(Nm)</t>
    <phoneticPr fontId="1"/>
  </si>
  <si>
    <t>Knee extension(Nm/kg)</t>
    <phoneticPr fontId="1"/>
  </si>
  <si>
    <t>Knee flexion (Nm)</t>
    <phoneticPr fontId="1"/>
  </si>
  <si>
    <t>Knee flexion (Nm/kg)</t>
    <phoneticPr fontId="1"/>
  </si>
  <si>
    <t>avg.</t>
    <phoneticPr fontId="2"/>
  </si>
  <si>
    <t>sd.</t>
    <phoneticPr fontId="2"/>
  </si>
  <si>
    <t>Years of experience</t>
    <phoneticPr fontId="2"/>
  </si>
  <si>
    <t>HR max (beats/min)</t>
    <phoneticPr fontId="2"/>
  </si>
  <si>
    <t>TTE (s)</t>
    <phoneticPr fontId="2"/>
  </si>
  <si>
    <t>MPO (W)</t>
    <phoneticPr fontId="2"/>
  </si>
  <si>
    <t>MPO (W/kg)</t>
    <phoneticPr fontId="2"/>
  </si>
  <si>
    <t>Overall avg.</t>
    <phoneticPr fontId="2"/>
  </si>
  <si>
    <t>Overall sd.</t>
    <phoneticPr fontId="2"/>
  </si>
  <si>
    <t>t test</t>
    <phoneticPr fontId="2"/>
  </si>
  <si>
    <r>
      <t>VO</t>
    </r>
    <r>
      <rPr>
        <b/>
        <vertAlign val="subscript"/>
        <sz val="11"/>
        <color theme="1"/>
        <rFont val="游ゴシック"/>
        <family val="3"/>
        <charset val="128"/>
        <scheme val="minor"/>
      </rPr>
      <t>2peak</t>
    </r>
    <r>
      <rPr>
        <b/>
        <sz val="11"/>
        <color theme="1"/>
        <rFont val="游ゴシック"/>
        <family val="3"/>
        <charset val="128"/>
        <scheme val="minor"/>
      </rPr>
      <t xml:space="preserve"> (l/min)</t>
    </r>
    <phoneticPr fontId="2"/>
  </si>
  <si>
    <r>
      <t>VO</t>
    </r>
    <r>
      <rPr>
        <b/>
        <vertAlign val="subscript"/>
        <sz val="11"/>
        <color theme="1"/>
        <rFont val="游ゴシック"/>
        <family val="3"/>
        <charset val="128"/>
        <scheme val="minor"/>
      </rPr>
      <t>2peak</t>
    </r>
    <r>
      <rPr>
        <b/>
        <sz val="11"/>
        <color theme="1"/>
        <rFont val="游ゴシック"/>
        <family val="3"/>
        <charset val="128"/>
        <scheme val="minor"/>
      </rPr>
      <t xml:space="preserve"> (ml/kg/min)</t>
    </r>
    <phoneticPr fontId="2"/>
  </si>
  <si>
    <r>
      <t>VO</t>
    </r>
    <r>
      <rPr>
        <b/>
        <vertAlign val="subscript"/>
        <sz val="11"/>
        <color theme="1"/>
        <rFont val="游ゴシック"/>
        <family val="3"/>
        <charset val="128"/>
        <scheme val="minor"/>
      </rPr>
      <t>2peak</t>
    </r>
    <r>
      <rPr>
        <b/>
        <sz val="11"/>
        <color theme="1"/>
        <rFont val="游ゴシック"/>
        <family val="3"/>
        <charset val="128"/>
        <scheme val="minor"/>
      </rPr>
      <t>(ml/min)</t>
    </r>
    <phoneticPr fontId="2"/>
  </si>
  <si>
    <r>
      <t>HR at VO</t>
    </r>
    <r>
      <rPr>
        <b/>
        <vertAlign val="subscript"/>
        <sz val="11"/>
        <color theme="1"/>
        <rFont val="游ゴシック"/>
        <family val="3"/>
        <charset val="128"/>
        <scheme val="minor"/>
      </rPr>
      <t>2peak</t>
    </r>
    <phoneticPr fontId="2"/>
  </si>
  <si>
    <r>
      <t>QF CSA(cm</t>
    </r>
    <r>
      <rPr>
        <b/>
        <vertAlign val="superscript"/>
        <sz val="11"/>
        <color theme="1"/>
        <rFont val="游ゴシック"/>
        <family val="3"/>
        <charset val="128"/>
        <scheme val="minor"/>
      </rPr>
      <t>2</t>
    </r>
    <r>
      <rPr>
        <b/>
        <sz val="11"/>
        <color theme="1"/>
        <rFont val="游ゴシック"/>
        <family val="3"/>
        <charset val="128"/>
        <scheme val="minor"/>
      </rPr>
      <t>)</t>
    </r>
    <phoneticPr fontId="2"/>
  </si>
  <si>
    <r>
      <t>QF CSA (cm</t>
    </r>
    <r>
      <rPr>
        <b/>
        <vertAlign val="superscript"/>
        <sz val="11"/>
        <color theme="1"/>
        <rFont val="游ゴシック"/>
        <family val="3"/>
        <charset val="128"/>
        <scheme val="minor"/>
      </rPr>
      <t>2</t>
    </r>
    <r>
      <rPr>
        <b/>
        <sz val="11"/>
        <color theme="1"/>
        <rFont val="游ゴシック"/>
        <family val="3"/>
        <charset val="128"/>
        <scheme val="minor"/>
      </rPr>
      <t>/kg</t>
    </r>
    <r>
      <rPr>
        <b/>
        <vertAlign val="superscript"/>
        <sz val="11"/>
        <color theme="1"/>
        <rFont val="游ゴシック"/>
        <family val="3"/>
        <charset val="128"/>
        <scheme val="minor"/>
      </rPr>
      <t>2/3</t>
    </r>
    <r>
      <rPr>
        <b/>
        <sz val="11"/>
        <color theme="1"/>
        <rFont val="游ゴシック"/>
        <family val="3"/>
        <charset val="128"/>
        <scheme val="minor"/>
      </rPr>
      <t>)</t>
    </r>
    <phoneticPr fontId="2"/>
  </si>
  <si>
    <r>
      <t>HM CSA(cm</t>
    </r>
    <r>
      <rPr>
        <b/>
        <vertAlign val="superscript"/>
        <sz val="11"/>
        <color theme="1"/>
        <rFont val="游ゴシック"/>
        <family val="3"/>
        <charset val="128"/>
        <scheme val="minor"/>
      </rPr>
      <t>2</t>
    </r>
    <r>
      <rPr>
        <b/>
        <sz val="11"/>
        <color theme="1"/>
        <rFont val="游ゴシック"/>
        <family val="3"/>
        <charset val="128"/>
        <scheme val="minor"/>
      </rPr>
      <t>)</t>
    </r>
    <phoneticPr fontId="2"/>
  </si>
  <si>
    <r>
      <t>HAM CSA (cm</t>
    </r>
    <r>
      <rPr>
        <b/>
        <vertAlign val="superscript"/>
        <sz val="11"/>
        <color theme="1"/>
        <rFont val="游ゴシック"/>
        <family val="3"/>
        <charset val="128"/>
        <scheme val="minor"/>
      </rPr>
      <t>2</t>
    </r>
    <r>
      <rPr>
        <b/>
        <sz val="11"/>
        <color theme="1"/>
        <rFont val="游ゴシック"/>
        <family val="3"/>
        <charset val="128"/>
        <scheme val="minor"/>
      </rPr>
      <t>/kg</t>
    </r>
    <r>
      <rPr>
        <b/>
        <vertAlign val="superscript"/>
        <sz val="11"/>
        <color theme="1"/>
        <rFont val="游ゴシック"/>
        <family val="3"/>
        <charset val="128"/>
        <scheme val="minor"/>
      </rPr>
      <t>2/3</t>
    </r>
    <r>
      <rPr>
        <b/>
        <sz val="11"/>
        <color theme="1"/>
        <rFont val="游ゴシック"/>
        <family val="3"/>
        <charset val="128"/>
        <scheme val="minor"/>
      </rPr>
      <t>)</t>
    </r>
    <phoneticPr fontId="2"/>
  </si>
  <si>
    <t xml:space="preserve">f test </t>
    <phoneticPr fontId="2"/>
  </si>
  <si>
    <t>Subject</t>
    <phoneticPr fontId="2"/>
  </si>
  <si>
    <t>Leg extension power(W)</t>
    <phoneticPr fontId="1"/>
  </si>
  <si>
    <t>Artistic swimming</t>
    <phoneticPr fontId="2"/>
  </si>
  <si>
    <r>
      <t>V</t>
    </r>
    <r>
      <rPr>
        <b/>
        <vertAlign val="subscript"/>
        <sz val="11"/>
        <color theme="1"/>
        <rFont val="游ゴシック"/>
        <family val="3"/>
        <charset val="128"/>
        <scheme val="minor"/>
      </rPr>
      <t>Epeak</t>
    </r>
    <r>
      <rPr>
        <b/>
        <sz val="11"/>
        <color theme="1"/>
        <rFont val="游ゴシック"/>
        <family val="3"/>
        <charset val="128"/>
        <scheme val="minor"/>
      </rPr>
      <t xml:space="preserve"> (l/min)</t>
    </r>
    <phoneticPr fontId="2"/>
  </si>
  <si>
    <r>
      <t xml:space="preserve">RER </t>
    </r>
    <r>
      <rPr>
        <b/>
        <vertAlign val="subscript"/>
        <sz val="11"/>
        <color theme="1"/>
        <rFont val="游ゴシック"/>
        <family val="3"/>
        <charset val="128"/>
        <scheme val="minor"/>
      </rPr>
      <t>peak</t>
    </r>
    <phoneticPr fontId="2"/>
  </si>
  <si>
    <r>
      <t>BM^</t>
    </r>
    <r>
      <rPr>
        <b/>
        <vertAlign val="superscript"/>
        <sz val="11"/>
        <color theme="1"/>
        <rFont val="游ゴシック"/>
        <family val="3"/>
        <charset val="128"/>
        <scheme val="minor"/>
      </rPr>
      <t>(2/3)</t>
    </r>
    <phoneticPr fontId="2"/>
  </si>
  <si>
    <r>
      <t>Peak O</t>
    </r>
    <r>
      <rPr>
        <b/>
        <vertAlign val="subscript"/>
        <sz val="11"/>
        <color theme="1"/>
        <rFont val="游ゴシック"/>
        <family val="3"/>
        <charset val="128"/>
        <scheme val="minor"/>
      </rPr>
      <t>2</t>
    </r>
    <r>
      <rPr>
        <b/>
        <sz val="11"/>
        <color theme="1"/>
        <rFont val="游ゴシック"/>
        <family val="3"/>
        <charset val="128"/>
        <scheme val="minor"/>
      </rPr>
      <t xml:space="preserve"> pulse (ml/beat/kg)</t>
    </r>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_);[Red]\(0\)"/>
    <numFmt numFmtId="177" formatCode="0.0_);[Red]\(0.0\)"/>
    <numFmt numFmtId="178" formatCode="0.00_);[Red]\(0.00\)"/>
    <numFmt numFmtId="179" formatCode="0.000_);[Red]\(0.000\)"/>
  </numFmts>
  <fonts count="7" x14ac:knownFonts="1">
    <font>
      <sz val="11"/>
      <color theme="1"/>
      <name val="游ゴシック"/>
      <family val="2"/>
      <charset val="128"/>
      <scheme val="minor"/>
    </font>
    <font>
      <sz val="11"/>
      <color theme="1"/>
      <name val="游ゴシック"/>
      <family val="2"/>
      <charset val="128"/>
      <scheme val="minor"/>
    </font>
    <font>
      <sz val="6"/>
      <name val="游ゴシック"/>
      <family val="2"/>
      <charset val="128"/>
      <scheme val="minor"/>
    </font>
    <font>
      <b/>
      <sz val="11"/>
      <color theme="1"/>
      <name val="游ゴシック"/>
      <family val="3"/>
      <charset val="128"/>
      <scheme val="minor"/>
    </font>
    <font>
      <sz val="11"/>
      <name val="游ゴシック"/>
      <family val="3"/>
      <charset val="128"/>
      <scheme val="minor"/>
    </font>
    <font>
      <b/>
      <vertAlign val="superscript"/>
      <sz val="11"/>
      <color theme="1"/>
      <name val="游ゴシック"/>
      <family val="3"/>
      <charset val="128"/>
      <scheme val="minor"/>
    </font>
    <font>
      <b/>
      <vertAlign val="subscript"/>
      <sz val="11"/>
      <color theme="1"/>
      <name val="游ゴシック"/>
      <family val="3"/>
      <charset val="128"/>
      <scheme val="minor"/>
    </font>
  </fonts>
  <fills count="5">
    <fill>
      <patternFill patternType="none"/>
    </fill>
    <fill>
      <patternFill patternType="gray125"/>
    </fill>
    <fill>
      <patternFill patternType="solid">
        <fgColor theme="5" tint="0.79998168889431442"/>
        <bgColor indexed="64"/>
      </patternFill>
    </fill>
    <fill>
      <patternFill patternType="solid">
        <fgColor theme="4" tint="0.79998168889431442"/>
        <bgColor indexed="64"/>
      </patternFill>
    </fill>
    <fill>
      <patternFill patternType="solid">
        <fgColor theme="2"/>
        <bgColor indexed="64"/>
      </patternFill>
    </fill>
  </fills>
  <borders count="1">
    <border>
      <left/>
      <right/>
      <top/>
      <bottom/>
      <diagonal/>
    </border>
  </borders>
  <cellStyleXfs count="1">
    <xf numFmtId="0" fontId="0" fillId="0" borderId="0">
      <alignment vertical="center"/>
    </xf>
  </cellStyleXfs>
  <cellXfs count="15">
    <xf numFmtId="0" fontId="0" fillId="0" borderId="0" xfId="0">
      <alignment vertical="center"/>
    </xf>
    <xf numFmtId="176" fontId="0" fillId="0" borderId="0" xfId="0" applyNumberFormat="1" applyFill="1" applyAlignment="1">
      <alignment horizontal="center" vertical="center"/>
    </xf>
    <xf numFmtId="177" fontId="0" fillId="0" borderId="0" xfId="0" applyNumberFormat="1" applyFill="1" applyAlignment="1">
      <alignment horizontal="center" vertical="center"/>
    </xf>
    <xf numFmtId="176" fontId="0" fillId="0" borderId="0" xfId="0" applyNumberFormat="1" applyAlignment="1">
      <alignment horizontal="center" vertical="center"/>
    </xf>
    <xf numFmtId="176" fontId="0" fillId="2" borderId="0" xfId="0" applyNumberFormat="1" applyFill="1" applyAlignment="1">
      <alignment horizontal="center" vertical="center"/>
    </xf>
    <xf numFmtId="177" fontId="0" fillId="0" borderId="0" xfId="0" applyNumberFormat="1" applyAlignment="1">
      <alignment horizontal="center" vertical="center"/>
    </xf>
    <xf numFmtId="176" fontId="0" fillId="3" borderId="0" xfId="0" applyNumberFormat="1" applyFill="1" applyAlignment="1">
      <alignment horizontal="center" vertical="center"/>
    </xf>
    <xf numFmtId="176" fontId="3" fillId="0" borderId="0" xfId="0" applyNumberFormat="1" applyFont="1" applyAlignment="1">
      <alignment horizontal="center" vertical="center"/>
    </xf>
    <xf numFmtId="178" fontId="0" fillId="0" borderId="0" xfId="0" applyNumberFormat="1" applyAlignment="1">
      <alignment horizontal="center" vertical="center"/>
    </xf>
    <xf numFmtId="177" fontId="3" fillId="0" borderId="0" xfId="0" applyNumberFormat="1" applyFont="1" applyAlignment="1">
      <alignment horizontal="center" vertical="center"/>
    </xf>
    <xf numFmtId="179" fontId="0" fillId="0" borderId="0" xfId="0" applyNumberFormat="1" applyAlignment="1">
      <alignment horizontal="center" vertical="center"/>
    </xf>
    <xf numFmtId="179" fontId="4" fillId="0" borderId="0" xfId="0" applyNumberFormat="1" applyFont="1" applyAlignment="1">
      <alignment horizontal="center" vertical="center"/>
    </xf>
    <xf numFmtId="176" fontId="0" fillId="4" borderId="0" xfId="0" applyNumberFormat="1" applyFill="1" applyAlignment="1">
      <alignment horizontal="center" vertical="center"/>
    </xf>
    <xf numFmtId="177" fontId="0" fillId="4" borderId="0" xfId="0" applyNumberFormat="1" applyFill="1" applyAlignment="1">
      <alignment horizontal="center" vertical="center"/>
    </xf>
    <xf numFmtId="178" fontId="0" fillId="0" borderId="0" xfId="0" applyNumberFormat="1" applyFill="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Takaki Yamagishi" id="{D473C3AA-6226-4F0B-A93A-D6C63962440E}" userId="Takaki Yamagishi" providerId="None"/>
</personList>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5" dT="2020-10-15T15:14:59.50" personId="{D473C3AA-6226-4F0B-A93A-D6C63962440E}" id="{9A9BC72C-66D8-4A9D-A07C-DB567C721E0D}">
    <text>HR error</text>
  </threadedComment>
  <threadedComment ref="A9" dT="2020-10-15T15:15:13.59" personId="{D473C3AA-6226-4F0B-A93A-D6C63962440E}" id="{98A43C6A-2CDF-4CA6-82E8-85633E9302F4}">
    <text>HR error</text>
  </threadedComment>
  <threadedComment ref="A29" dT="2020-10-15T15:14:41.30" personId="{D473C3AA-6226-4F0B-A93A-D6C63962440E}" id="{A93B086A-7085-4203-8D92-2B6E6425E1B2}">
    <text>HR error</text>
  </threadedComment>
  <threadedComment ref="A31" dT="2020-10-15T15:16:32.04" personId="{D473C3AA-6226-4F0B-A93A-D6C63962440E}" id="{5AA5D5B2-6BA7-4A7A-B4E2-8CDB8848ABC6}">
    <text>light hip injury</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66885A-A178-4C4E-A884-C8054470EE36}">
  <dimension ref="A1:AD91"/>
  <sheetViews>
    <sheetView tabSelected="1" workbookViewId="0">
      <pane xSplit="2" ySplit="1" topLeftCell="P2" activePane="bottomRight" state="frozen"/>
      <selection pane="topRight" activeCell="C1" sqref="C1"/>
      <selection pane="bottomLeft" activeCell="A2" sqref="A2"/>
      <selection pane="bottomRight" activeCell="R2" sqref="R2"/>
    </sheetView>
  </sheetViews>
  <sheetFormatPr defaultRowHeight="18" x14ac:dyDescent="0.55000000000000004"/>
  <cols>
    <col min="1" max="1" width="15.58203125" style="3" customWidth="1"/>
    <col min="2" max="2" width="15.58203125" style="5" customWidth="1"/>
    <col min="3" max="4" width="8.6640625" style="5"/>
    <col min="5" max="5" width="20.58203125" style="3" customWidth="1"/>
    <col min="6" max="9" width="8.6640625" style="5"/>
    <col min="10" max="10" width="15.58203125" style="5" customWidth="1"/>
    <col min="11" max="11" width="20.58203125" style="5" customWidth="1"/>
    <col min="12" max="13" width="20.58203125" style="3" customWidth="1"/>
    <col min="14" max="15" width="20.58203125" style="5" customWidth="1"/>
    <col min="16" max="16" width="20.58203125" style="3" customWidth="1"/>
    <col min="17" max="17" width="15.58203125" style="3" customWidth="1"/>
    <col min="18" max="18" width="30.58203125" style="5" customWidth="1"/>
    <col min="19" max="19" width="10.58203125" style="5" customWidth="1"/>
    <col min="20" max="21" width="15.58203125" style="5" customWidth="1"/>
    <col min="22" max="22" width="20.58203125" style="5" customWidth="1"/>
    <col min="23" max="23" width="15.58203125" style="5" customWidth="1"/>
    <col min="24" max="24" width="20.58203125" style="5" customWidth="1"/>
    <col min="25" max="25" width="25.58203125" style="3" customWidth="1"/>
    <col min="26" max="26" width="30.58203125" style="5" customWidth="1"/>
    <col min="27" max="27" width="20.58203125" style="5" customWidth="1"/>
    <col min="28" max="28" width="25.58203125" style="5" customWidth="1"/>
    <col min="29" max="29" width="20.58203125" style="5" customWidth="1"/>
    <col min="30" max="30" width="25.58203125" style="5" customWidth="1"/>
    <col min="31" max="16384" width="8.6640625" style="5"/>
  </cols>
  <sheetData>
    <row r="1" spans="1:30" ht="20" x14ac:dyDescent="0.55000000000000004">
      <c r="A1" s="7" t="s">
        <v>46</v>
      </c>
      <c r="B1" s="9" t="s">
        <v>0</v>
      </c>
      <c r="C1" s="9" t="s">
        <v>2</v>
      </c>
      <c r="D1" s="9" t="s">
        <v>1</v>
      </c>
      <c r="E1" s="7" t="s">
        <v>29</v>
      </c>
      <c r="F1" s="9" t="s">
        <v>3</v>
      </c>
      <c r="G1" s="9" t="s">
        <v>21</v>
      </c>
      <c r="H1" s="9" t="s">
        <v>51</v>
      </c>
      <c r="I1" s="9" t="s">
        <v>4</v>
      </c>
      <c r="J1" s="9" t="s">
        <v>37</v>
      </c>
      <c r="K1" s="9" t="s">
        <v>38</v>
      </c>
      <c r="L1" s="7" t="s">
        <v>49</v>
      </c>
      <c r="M1" s="7" t="s">
        <v>50</v>
      </c>
      <c r="N1" s="9" t="s">
        <v>31</v>
      </c>
      <c r="O1" s="7" t="s">
        <v>30</v>
      </c>
      <c r="P1" s="7" t="s">
        <v>39</v>
      </c>
      <c r="Q1" s="7" t="s">
        <v>40</v>
      </c>
      <c r="R1" s="9" t="s">
        <v>52</v>
      </c>
      <c r="S1" s="9" t="s">
        <v>32</v>
      </c>
      <c r="T1" s="9" t="s">
        <v>33</v>
      </c>
      <c r="U1" s="9" t="s">
        <v>41</v>
      </c>
      <c r="V1" s="9" t="s">
        <v>42</v>
      </c>
      <c r="W1" s="9" t="s">
        <v>43</v>
      </c>
      <c r="X1" s="9" t="s">
        <v>44</v>
      </c>
      <c r="Y1" s="7" t="s">
        <v>47</v>
      </c>
      <c r="Z1" s="9" t="s">
        <v>22</v>
      </c>
      <c r="AA1" s="9" t="s">
        <v>23</v>
      </c>
      <c r="AB1" s="9" t="s">
        <v>24</v>
      </c>
      <c r="AC1" s="9" t="s">
        <v>25</v>
      </c>
      <c r="AD1" s="9" t="s">
        <v>26</v>
      </c>
    </row>
    <row r="2" spans="1:30" x14ac:dyDescent="0.55000000000000004">
      <c r="A2" s="4">
        <v>1</v>
      </c>
      <c r="B2" s="2" t="s">
        <v>5</v>
      </c>
      <c r="C2" s="2" t="s">
        <v>6</v>
      </c>
      <c r="D2" s="1">
        <v>15</v>
      </c>
      <c r="E2" s="1">
        <v>9</v>
      </c>
      <c r="F2" s="2">
        <v>174.5</v>
      </c>
      <c r="G2" s="2">
        <v>66.5</v>
      </c>
      <c r="H2" s="2">
        <f>G2^(2/3)</f>
        <v>16.414000042135044</v>
      </c>
      <c r="I2" s="2">
        <v>24.5</v>
      </c>
      <c r="J2" s="2">
        <v>3.30751488855597</v>
      </c>
      <c r="K2" s="2">
        <v>50.113861947817703</v>
      </c>
      <c r="L2" s="1">
        <v>118.238166280992</v>
      </c>
      <c r="M2" s="14">
        <v>1.0987406350312201</v>
      </c>
      <c r="N2" s="3">
        <v>651</v>
      </c>
      <c r="O2" s="1">
        <v>177.727272727273</v>
      </c>
      <c r="P2" s="1">
        <v>3307.5148885559702</v>
      </c>
      <c r="Q2" s="1">
        <v>176.583333333333</v>
      </c>
      <c r="R2" s="2">
        <f>((P2/Q2)/G2)*100</f>
        <v>28.166342233122961</v>
      </c>
      <c r="S2" s="1">
        <v>288</v>
      </c>
      <c r="T2" s="2">
        <f>S2/G2</f>
        <v>4.3308270676691727</v>
      </c>
      <c r="U2" s="2">
        <v>63.598789999999994</v>
      </c>
      <c r="V2" s="2">
        <f>U2/H2</f>
        <v>3.8746673471878101</v>
      </c>
      <c r="W2" s="2">
        <v>20.569556499999997</v>
      </c>
      <c r="X2" s="2">
        <f>W2/H2</f>
        <v>1.2531714662603608</v>
      </c>
      <c r="Y2" s="1">
        <v>846</v>
      </c>
      <c r="Z2" s="2">
        <f>Y2/G2</f>
        <v>12.721804511278195</v>
      </c>
      <c r="AA2" s="2">
        <v>186.3</v>
      </c>
      <c r="AB2" s="2">
        <f>AA2/G2</f>
        <v>2.8015037593984964</v>
      </c>
      <c r="AC2" s="2">
        <v>75.599999999999994</v>
      </c>
      <c r="AD2" s="2">
        <f>AC2/G2</f>
        <v>1.1368421052631579</v>
      </c>
    </row>
    <row r="3" spans="1:30" x14ac:dyDescent="0.55000000000000004">
      <c r="A3" s="4">
        <v>2</v>
      </c>
      <c r="B3" s="2" t="s">
        <v>5</v>
      </c>
      <c r="C3" s="2" t="s">
        <v>6</v>
      </c>
      <c r="D3" s="1">
        <v>16</v>
      </c>
      <c r="E3" s="1">
        <v>10</v>
      </c>
      <c r="F3" s="2">
        <v>165.9</v>
      </c>
      <c r="G3" s="2">
        <v>59.4</v>
      </c>
      <c r="H3" s="2">
        <f t="shared" ref="H3:H20" si="0">G3^(2/3)</f>
        <v>15.223843004606854</v>
      </c>
      <c r="I3" s="2">
        <v>22.5</v>
      </c>
      <c r="J3" s="2">
        <v>3.0564322210086599</v>
      </c>
      <c r="K3" s="2">
        <v>51.803935949299301</v>
      </c>
      <c r="L3" s="1">
        <v>107.072001071429</v>
      </c>
      <c r="M3" s="14">
        <v>1.11247049464487</v>
      </c>
      <c r="N3" s="3">
        <v>594</v>
      </c>
      <c r="O3" s="1">
        <v>172.42857142857099</v>
      </c>
      <c r="P3" s="1">
        <v>3056.4322210086598</v>
      </c>
      <c r="Q3" s="1">
        <v>171.07142857142901</v>
      </c>
      <c r="R3" s="2">
        <f>((P3/Q3)/G3)*100</f>
        <v>30.078130711513971</v>
      </c>
      <c r="S3" s="1">
        <v>262</v>
      </c>
      <c r="T3" s="2">
        <f t="shared" ref="T3:T19" si="1">S3/G3</f>
        <v>4.4107744107744109</v>
      </c>
      <c r="U3" s="2">
        <v>63.754795999999999</v>
      </c>
      <c r="V3" s="2">
        <f t="shared" ref="V3:V20" si="2">U3/H3</f>
        <v>4.1878253723916687</v>
      </c>
      <c r="W3" s="2">
        <v>24.624418499999997</v>
      </c>
      <c r="X3" s="2">
        <f t="shared" ref="X3:X20" si="3">W3/H3</f>
        <v>1.617490307312579</v>
      </c>
      <c r="Y3" s="1">
        <v>889</v>
      </c>
      <c r="Z3" s="2">
        <f t="shared" ref="Z3:Z20" si="4">Y3/G3</f>
        <v>14.966329966329967</v>
      </c>
      <c r="AA3" s="2">
        <v>174.8</v>
      </c>
      <c r="AB3" s="2">
        <f t="shared" ref="AB3:AB20" si="5">AA3/G3</f>
        <v>2.9427609427609429</v>
      </c>
      <c r="AC3" s="2">
        <v>67.2</v>
      </c>
      <c r="AD3" s="2">
        <f t="shared" ref="AD3:AD20" si="6">AC3/G3</f>
        <v>1.1313131313131315</v>
      </c>
    </row>
    <row r="4" spans="1:30" x14ac:dyDescent="0.55000000000000004">
      <c r="A4" s="4">
        <v>3</v>
      </c>
      <c r="B4" s="2" t="s">
        <v>5</v>
      </c>
      <c r="C4" s="2" t="s">
        <v>6</v>
      </c>
      <c r="D4" s="1">
        <v>17</v>
      </c>
      <c r="E4" s="1">
        <v>12</v>
      </c>
      <c r="F4" s="2">
        <v>163.69999999999999</v>
      </c>
      <c r="G4" s="2">
        <v>58.1</v>
      </c>
      <c r="H4" s="2">
        <f t="shared" si="0"/>
        <v>15.00090364926381</v>
      </c>
      <c r="I4" s="2">
        <v>23.1</v>
      </c>
      <c r="J4" s="2">
        <v>2.6577033196441699</v>
      </c>
      <c r="K4" s="2">
        <v>46.140682632711297</v>
      </c>
      <c r="L4" s="1">
        <v>117.18323881656799</v>
      </c>
      <c r="M4" s="14">
        <v>1.14645247330175</v>
      </c>
      <c r="N4" s="3">
        <v>537</v>
      </c>
      <c r="O4" s="1">
        <v>176.92307692307699</v>
      </c>
      <c r="P4" s="1">
        <v>2657.7033196441698</v>
      </c>
      <c r="Q4" s="1">
        <v>176.92307692307699</v>
      </c>
      <c r="R4" s="2">
        <f>((P4/Q4)/G4)*100</f>
        <v>25.855079813944613</v>
      </c>
      <c r="S4" s="1">
        <v>243</v>
      </c>
      <c r="T4" s="2">
        <f t="shared" si="1"/>
        <v>4.1824440619621344</v>
      </c>
      <c r="U4" s="2">
        <v>46.013972000000003</v>
      </c>
      <c r="V4" s="2">
        <f t="shared" si="2"/>
        <v>3.0674133422794299</v>
      </c>
      <c r="W4" s="2">
        <v>18.769688500000001</v>
      </c>
      <c r="X4" s="2">
        <f t="shared" si="3"/>
        <v>1.2512371880290791</v>
      </c>
      <c r="Y4" s="1">
        <v>1203</v>
      </c>
      <c r="Z4" s="2">
        <f t="shared" si="4"/>
        <v>20.705679862306368</v>
      </c>
      <c r="AA4" s="2">
        <v>196.1</v>
      </c>
      <c r="AB4" s="2">
        <f t="shared" si="5"/>
        <v>3.3752151462994835</v>
      </c>
      <c r="AC4" s="2">
        <v>66.900000000000006</v>
      </c>
      <c r="AD4" s="2">
        <f t="shared" si="6"/>
        <v>1.151462994836489</v>
      </c>
    </row>
    <row r="5" spans="1:30" x14ac:dyDescent="0.55000000000000004">
      <c r="A5" s="4">
        <v>4</v>
      </c>
      <c r="B5" s="2" t="s">
        <v>48</v>
      </c>
      <c r="C5" s="2" t="s">
        <v>6</v>
      </c>
      <c r="D5" s="1">
        <v>18</v>
      </c>
      <c r="E5" s="1">
        <v>10</v>
      </c>
      <c r="F5" s="2">
        <v>170.5</v>
      </c>
      <c r="G5" s="2">
        <v>59.6</v>
      </c>
      <c r="H5" s="2">
        <f t="shared" si="0"/>
        <v>15.257996343870822</v>
      </c>
      <c r="I5" s="2">
        <v>22.8</v>
      </c>
      <c r="J5" s="2">
        <v>3.0953989495192999</v>
      </c>
      <c r="K5" s="2">
        <v>52.375616743135303</v>
      </c>
      <c r="L5" s="1">
        <v>125.974522908163</v>
      </c>
      <c r="M5" s="14">
        <v>1.1562876905846</v>
      </c>
      <c r="N5" s="3">
        <v>937</v>
      </c>
      <c r="O5" s="12"/>
      <c r="P5" s="1">
        <v>3095.3989495193</v>
      </c>
      <c r="Q5" s="12"/>
      <c r="R5" s="13"/>
      <c r="S5" s="1">
        <v>242</v>
      </c>
      <c r="T5" s="2">
        <f t="shared" si="1"/>
        <v>4.0604026845637584</v>
      </c>
      <c r="U5" s="2">
        <v>45.106302499999998</v>
      </c>
      <c r="V5" s="2">
        <f t="shared" si="2"/>
        <v>2.9562402220734127</v>
      </c>
      <c r="W5" s="2">
        <v>22.375870999999997</v>
      </c>
      <c r="X5" s="2">
        <f t="shared" si="3"/>
        <v>1.466501268955176</v>
      </c>
      <c r="Y5" s="1">
        <v>996</v>
      </c>
      <c r="Z5" s="2">
        <f t="shared" si="4"/>
        <v>16.711409395973153</v>
      </c>
      <c r="AA5" s="2">
        <v>191</v>
      </c>
      <c r="AB5" s="2">
        <f t="shared" si="5"/>
        <v>3.2046979865771812</v>
      </c>
      <c r="AC5" s="2">
        <v>62.6</v>
      </c>
      <c r="AD5" s="2">
        <f t="shared" si="6"/>
        <v>1.0503355704697988</v>
      </c>
    </row>
    <row r="6" spans="1:30" x14ac:dyDescent="0.55000000000000004">
      <c r="A6" s="4">
        <v>5</v>
      </c>
      <c r="B6" s="2" t="s">
        <v>48</v>
      </c>
      <c r="C6" s="2" t="s">
        <v>6</v>
      </c>
      <c r="D6" s="1">
        <v>14</v>
      </c>
      <c r="E6" s="1">
        <v>10</v>
      </c>
      <c r="F6" s="2">
        <v>160.6</v>
      </c>
      <c r="G6" s="2">
        <v>48.9</v>
      </c>
      <c r="H6" s="2">
        <f t="shared" si="0"/>
        <v>13.372293684830478</v>
      </c>
      <c r="I6" s="2">
        <v>20.399999999999999</v>
      </c>
      <c r="J6" s="2">
        <v>2.5635605343601702</v>
      </c>
      <c r="K6" s="2">
        <v>52.966126742978801</v>
      </c>
      <c r="L6" s="1">
        <v>107.50933613333299</v>
      </c>
      <c r="M6" s="14">
        <v>1.1757983573691499</v>
      </c>
      <c r="N6" s="3">
        <v>779</v>
      </c>
      <c r="O6" s="1">
        <v>190</v>
      </c>
      <c r="P6" s="1">
        <v>2563.5605343601701</v>
      </c>
      <c r="Q6" s="1">
        <v>189.13333333333301</v>
      </c>
      <c r="R6" s="2">
        <f>((P6/Q6)/G6)*100</f>
        <v>27.718303210210543</v>
      </c>
      <c r="S6" s="1">
        <v>211.71428571428601</v>
      </c>
      <c r="T6" s="2">
        <f t="shared" si="1"/>
        <v>4.3295354951796732</v>
      </c>
      <c r="U6" s="2">
        <v>43.601684499999998</v>
      </c>
      <c r="V6" s="2">
        <f t="shared" si="2"/>
        <v>3.260598781902444</v>
      </c>
      <c r="W6" s="2">
        <v>22.86065</v>
      </c>
      <c r="X6" s="2">
        <f t="shared" si="3"/>
        <v>1.7095533899268984</v>
      </c>
      <c r="Y6" s="1">
        <v>933</v>
      </c>
      <c r="Z6" s="2">
        <f t="shared" si="4"/>
        <v>19.079754601226995</v>
      </c>
      <c r="AA6" s="2">
        <v>132.5</v>
      </c>
      <c r="AB6" s="2">
        <f t="shared" si="5"/>
        <v>2.7096114519427403</v>
      </c>
      <c r="AC6" s="2">
        <v>73.099999999999994</v>
      </c>
      <c r="AD6" s="2">
        <f t="shared" si="6"/>
        <v>1.4948875255623721</v>
      </c>
    </row>
    <row r="7" spans="1:30" x14ac:dyDescent="0.55000000000000004">
      <c r="A7" s="4">
        <v>6</v>
      </c>
      <c r="B7" s="2" t="s">
        <v>7</v>
      </c>
      <c r="C7" s="2" t="s">
        <v>6</v>
      </c>
      <c r="D7" s="1">
        <v>17</v>
      </c>
      <c r="E7" s="1">
        <v>4</v>
      </c>
      <c r="F7" s="2">
        <v>152.5</v>
      </c>
      <c r="G7" s="2">
        <v>56.6</v>
      </c>
      <c r="H7" s="2">
        <f t="shared" si="0"/>
        <v>14.741588616062915</v>
      </c>
      <c r="I7" s="2">
        <v>25.8</v>
      </c>
      <c r="J7" s="2">
        <v>2.6543314776685598</v>
      </c>
      <c r="K7" s="2">
        <v>47.314286589457403</v>
      </c>
      <c r="L7" s="1">
        <v>112.71659134948101</v>
      </c>
      <c r="M7" s="14">
        <v>1.1171349701786499</v>
      </c>
      <c r="N7" s="3">
        <v>725</v>
      </c>
      <c r="O7" s="1">
        <v>176.23529411764699</v>
      </c>
      <c r="P7" s="1">
        <v>2654.3314776685597</v>
      </c>
      <c r="Q7" s="1">
        <v>176.23529411764699</v>
      </c>
      <c r="R7" s="2">
        <f>((P7/Q7)/G7)*100</f>
        <v>26.610059066013537</v>
      </c>
      <c r="S7" s="1">
        <v>198</v>
      </c>
      <c r="T7" s="2">
        <f t="shared" si="1"/>
        <v>3.4982332155477032</v>
      </c>
      <c r="U7" s="2">
        <v>46.778530500000002</v>
      </c>
      <c r="V7" s="2">
        <f t="shared" si="2"/>
        <v>3.173235376343944</v>
      </c>
      <c r="W7" s="2">
        <v>15.0384425</v>
      </c>
      <c r="X7" s="2">
        <f t="shared" si="3"/>
        <v>1.0201371705362625</v>
      </c>
      <c r="Y7" s="1">
        <v>956</v>
      </c>
      <c r="Z7" s="2">
        <f t="shared" si="4"/>
        <v>16.890459363957596</v>
      </c>
      <c r="AA7" s="2">
        <v>129.80000000000001</v>
      </c>
      <c r="AB7" s="2">
        <f t="shared" si="5"/>
        <v>2.2932862190812724</v>
      </c>
      <c r="AC7" s="2">
        <v>47.6</v>
      </c>
      <c r="AD7" s="2">
        <f t="shared" si="6"/>
        <v>0.8409893992932862</v>
      </c>
    </row>
    <row r="8" spans="1:30" x14ac:dyDescent="0.55000000000000004">
      <c r="A8" s="4">
        <v>7</v>
      </c>
      <c r="B8" s="2" t="s">
        <v>8</v>
      </c>
      <c r="C8" s="2" t="s">
        <v>6</v>
      </c>
      <c r="D8" s="1">
        <v>18</v>
      </c>
      <c r="E8" s="1">
        <v>6</v>
      </c>
      <c r="F8" s="2">
        <v>176.4</v>
      </c>
      <c r="G8" s="2">
        <v>65.599999999999994</v>
      </c>
      <c r="H8" s="2">
        <f t="shared" si="0"/>
        <v>16.265567724140936</v>
      </c>
      <c r="I8" s="2">
        <v>21.5</v>
      </c>
      <c r="J8" s="2">
        <v>2.9113506862549201</v>
      </c>
      <c r="K8" s="2">
        <v>44.380345827056701</v>
      </c>
      <c r="L8" s="1">
        <v>104.1431226</v>
      </c>
      <c r="M8" s="14">
        <v>1.1114322032242301</v>
      </c>
      <c r="N8" s="3">
        <v>654</v>
      </c>
      <c r="O8" s="1">
        <v>189</v>
      </c>
      <c r="P8" s="1">
        <v>2911.3506862549202</v>
      </c>
      <c r="Q8" s="1">
        <v>186.8</v>
      </c>
      <c r="R8" s="2">
        <f>((P8/Q8)/G8)*100</f>
        <v>23.758215110844063</v>
      </c>
      <c r="S8" s="1">
        <v>280</v>
      </c>
      <c r="T8" s="2">
        <f t="shared" si="1"/>
        <v>4.2682926829268295</v>
      </c>
      <c r="U8" s="2">
        <v>81.988133500000004</v>
      </c>
      <c r="V8" s="2">
        <f t="shared" si="2"/>
        <v>5.0405946408077309</v>
      </c>
      <c r="W8" s="2">
        <v>31.571188499999998</v>
      </c>
      <c r="X8" s="2">
        <f t="shared" si="3"/>
        <v>1.9409828808583702</v>
      </c>
      <c r="Y8" s="1">
        <v>959</v>
      </c>
      <c r="Z8" s="2">
        <f t="shared" si="4"/>
        <v>14.618902439024392</v>
      </c>
      <c r="AA8" s="2">
        <v>206</v>
      </c>
      <c r="AB8" s="2">
        <f t="shared" si="5"/>
        <v>3.1402439024390247</v>
      </c>
      <c r="AC8" s="2">
        <v>94.5</v>
      </c>
      <c r="AD8" s="2">
        <f t="shared" si="6"/>
        <v>1.440548780487805</v>
      </c>
    </row>
    <row r="9" spans="1:30" x14ac:dyDescent="0.55000000000000004">
      <c r="A9" s="4">
        <v>8</v>
      </c>
      <c r="B9" s="2" t="s">
        <v>9</v>
      </c>
      <c r="C9" s="2" t="s">
        <v>6</v>
      </c>
      <c r="D9" s="1">
        <v>17</v>
      </c>
      <c r="E9" s="1">
        <v>7</v>
      </c>
      <c r="F9" s="2">
        <v>181.5</v>
      </c>
      <c r="G9" s="2">
        <v>71.3</v>
      </c>
      <c r="H9" s="2">
        <f t="shared" si="0"/>
        <v>17.194637322229667</v>
      </c>
      <c r="I9" s="2">
        <v>22.3</v>
      </c>
      <c r="J9" s="2">
        <v>3.2548148688895702</v>
      </c>
      <c r="K9" s="2">
        <v>46.630585514177298</v>
      </c>
      <c r="L9" s="1">
        <v>128.93177314878901</v>
      </c>
      <c r="M9" s="14">
        <v>1.0961143812605001</v>
      </c>
      <c r="N9" s="3">
        <v>603</v>
      </c>
      <c r="O9" s="12"/>
      <c r="P9" s="1">
        <v>3254.8148688895703</v>
      </c>
      <c r="Q9" s="12"/>
      <c r="R9" s="13"/>
      <c r="S9" s="1">
        <v>264.60000000000002</v>
      </c>
      <c r="T9" s="2">
        <f t="shared" si="1"/>
        <v>3.7110799438990187</v>
      </c>
      <c r="U9" s="2">
        <v>59.176476999999998</v>
      </c>
      <c r="V9" s="2">
        <f t="shared" si="2"/>
        <v>3.4415658726046598</v>
      </c>
      <c r="W9" s="2">
        <v>24.922246999999999</v>
      </c>
      <c r="X9" s="2">
        <f t="shared" si="3"/>
        <v>1.4494197541334519</v>
      </c>
      <c r="Y9" s="1">
        <v>1138</v>
      </c>
      <c r="Z9" s="2">
        <f t="shared" si="4"/>
        <v>15.960729312762973</v>
      </c>
      <c r="AA9" s="2">
        <v>224.4</v>
      </c>
      <c r="AB9" s="2">
        <f t="shared" si="5"/>
        <v>3.14726507713885</v>
      </c>
      <c r="AC9" s="2">
        <v>112.7</v>
      </c>
      <c r="AD9" s="2">
        <f t="shared" si="6"/>
        <v>1.5806451612903227</v>
      </c>
    </row>
    <row r="10" spans="1:30" x14ac:dyDescent="0.55000000000000004">
      <c r="A10" s="4">
        <v>9</v>
      </c>
      <c r="B10" s="2" t="s">
        <v>9</v>
      </c>
      <c r="C10" s="2" t="s">
        <v>6</v>
      </c>
      <c r="D10" s="1">
        <v>15</v>
      </c>
      <c r="E10" s="1">
        <v>4</v>
      </c>
      <c r="F10" s="2">
        <v>177</v>
      </c>
      <c r="G10" s="2">
        <v>61.4</v>
      </c>
      <c r="H10" s="2">
        <f t="shared" si="0"/>
        <v>15.563678372948162</v>
      </c>
      <c r="I10" s="2">
        <v>21.9</v>
      </c>
      <c r="J10" s="2">
        <v>2.43807659730443</v>
      </c>
      <c r="K10" s="2">
        <v>39.708087903981003</v>
      </c>
      <c r="L10" s="1">
        <v>72.957720499999994</v>
      </c>
      <c r="M10" s="14">
        <v>1.01072140902978</v>
      </c>
      <c r="N10" s="3">
        <v>784</v>
      </c>
      <c r="O10" s="1">
        <v>190.2</v>
      </c>
      <c r="P10" s="1">
        <v>2438.0765973044299</v>
      </c>
      <c r="Q10" s="1">
        <v>190.2</v>
      </c>
      <c r="R10" s="2">
        <f t="shared" ref="R10:R20" si="7">((P10/Q10)/G10)*100</f>
        <v>20.87701782543688</v>
      </c>
      <c r="S10" s="1">
        <v>214</v>
      </c>
      <c r="T10" s="2">
        <f t="shared" si="1"/>
        <v>3.4853420195439742</v>
      </c>
      <c r="U10" s="2">
        <v>46.662492999999998</v>
      </c>
      <c r="V10" s="2">
        <f t="shared" si="2"/>
        <v>2.9981661071270849</v>
      </c>
      <c r="W10" s="2">
        <v>21.0762535</v>
      </c>
      <c r="X10" s="2">
        <f t="shared" si="3"/>
        <v>1.3541948757199622</v>
      </c>
      <c r="Y10" s="1">
        <v>585</v>
      </c>
      <c r="Z10" s="2">
        <f t="shared" si="4"/>
        <v>9.5276872964169375</v>
      </c>
      <c r="AA10" s="2">
        <v>225.2</v>
      </c>
      <c r="AB10" s="2">
        <f t="shared" si="5"/>
        <v>3.6677524429967425</v>
      </c>
      <c r="AC10" s="2">
        <v>106.1</v>
      </c>
      <c r="AD10" s="2">
        <f t="shared" si="6"/>
        <v>1.7280130293159608</v>
      </c>
    </row>
    <row r="11" spans="1:30" x14ac:dyDescent="0.55000000000000004">
      <c r="A11" s="4">
        <v>10</v>
      </c>
      <c r="B11" s="2" t="s">
        <v>9</v>
      </c>
      <c r="C11" s="2" t="s">
        <v>6</v>
      </c>
      <c r="D11" s="1">
        <v>17</v>
      </c>
      <c r="E11" s="1">
        <v>11</v>
      </c>
      <c r="F11" s="2">
        <v>176</v>
      </c>
      <c r="G11" s="2">
        <v>66.900000000000006</v>
      </c>
      <c r="H11" s="2">
        <f t="shared" si="0"/>
        <v>16.479754783953016</v>
      </c>
      <c r="I11" s="2">
        <v>23.8</v>
      </c>
      <c r="J11" s="2">
        <v>3.1370168425803202</v>
      </c>
      <c r="K11" s="2">
        <v>47.244229556932602</v>
      </c>
      <c r="L11" s="1">
        <v>123.047499444444</v>
      </c>
      <c r="M11" s="14">
        <v>1.11728035729393</v>
      </c>
      <c r="N11" s="3">
        <v>651</v>
      </c>
      <c r="O11" s="1">
        <v>181</v>
      </c>
      <c r="P11" s="1">
        <v>3137.0168425803204</v>
      </c>
      <c r="Q11" s="1">
        <v>179.583333333333</v>
      </c>
      <c r="R11" s="2">
        <f t="shared" si="7"/>
        <v>26.11107211370221</v>
      </c>
      <c r="S11" s="1">
        <v>287</v>
      </c>
      <c r="T11" s="2">
        <f t="shared" si="1"/>
        <v>4.2899850523168901</v>
      </c>
      <c r="U11" s="2">
        <v>52.740270999999993</v>
      </c>
      <c r="V11" s="2">
        <f t="shared" si="2"/>
        <v>3.2003067819525608</v>
      </c>
      <c r="W11" s="2">
        <v>22.690462</v>
      </c>
      <c r="X11" s="2">
        <f t="shared" si="3"/>
        <v>1.376868909608691</v>
      </c>
      <c r="Y11" s="1">
        <v>616</v>
      </c>
      <c r="Z11" s="2">
        <f t="shared" si="4"/>
        <v>9.2077727952167407</v>
      </c>
      <c r="AA11" s="2">
        <v>176.8</v>
      </c>
      <c r="AB11" s="2">
        <f t="shared" si="5"/>
        <v>2.6427503736920777</v>
      </c>
      <c r="AC11" s="2">
        <v>108.5</v>
      </c>
      <c r="AD11" s="2">
        <f t="shared" si="6"/>
        <v>1.6218236173393124</v>
      </c>
    </row>
    <row r="12" spans="1:30" x14ac:dyDescent="0.55000000000000004">
      <c r="A12" s="4">
        <v>11</v>
      </c>
      <c r="B12" s="2" t="s">
        <v>10</v>
      </c>
      <c r="C12" s="2" t="s">
        <v>6</v>
      </c>
      <c r="D12" s="1">
        <v>18</v>
      </c>
      <c r="E12" s="1">
        <v>13</v>
      </c>
      <c r="F12" s="2">
        <v>152.19999999999999</v>
      </c>
      <c r="G12" s="2">
        <v>45.7</v>
      </c>
      <c r="H12" s="2">
        <f t="shared" si="0"/>
        <v>12.782352797084476</v>
      </c>
      <c r="I12" s="2">
        <v>20.2</v>
      </c>
      <c r="J12" s="2">
        <v>2.5269060719816401</v>
      </c>
      <c r="K12" s="2">
        <v>55.905001592514097</v>
      </c>
      <c r="L12" s="1">
        <v>100.210043875433</v>
      </c>
      <c r="M12" s="14">
        <v>1.1019575663799701</v>
      </c>
      <c r="N12" s="3">
        <v>759</v>
      </c>
      <c r="O12" s="1">
        <v>186.88235294117601</v>
      </c>
      <c r="P12" s="1">
        <v>2526.9060719816403</v>
      </c>
      <c r="Q12" s="1">
        <v>185.11764705882399</v>
      </c>
      <c r="R12" s="2">
        <f t="shared" si="7"/>
        <v>29.869302238238614</v>
      </c>
      <c r="S12" s="1">
        <v>206</v>
      </c>
      <c r="T12" s="2">
        <f t="shared" si="1"/>
        <v>4.5076586433260388</v>
      </c>
      <c r="U12" s="2">
        <v>50.759900499999993</v>
      </c>
      <c r="V12" s="2">
        <f t="shared" si="2"/>
        <v>3.9710921225377076</v>
      </c>
      <c r="W12" s="2">
        <v>20.239494499999999</v>
      </c>
      <c r="X12" s="2">
        <f t="shared" si="3"/>
        <v>1.5833935130171357</v>
      </c>
      <c r="Y12" s="1">
        <v>861</v>
      </c>
      <c r="Z12" s="2">
        <f t="shared" si="4"/>
        <v>18.840262582056891</v>
      </c>
      <c r="AA12" s="2">
        <v>180.6</v>
      </c>
      <c r="AB12" s="2">
        <f t="shared" si="5"/>
        <v>3.9518599562363237</v>
      </c>
      <c r="AC12" s="2">
        <v>62.1</v>
      </c>
      <c r="AD12" s="2">
        <f t="shared" si="6"/>
        <v>1.3588621444201312</v>
      </c>
    </row>
    <row r="13" spans="1:30" x14ac:dyDescent="0.55000000000000004">
      <c r="A13" s="4">
        <v>12</v>
      </c>
      <c r="B13" s="2" t="s">
        <v>11</v>
      </c>
      <c r="C13" s="2" t="s">
        <v>6</v>
      </c>
      <c r="D13" s="1">
        <v>19</v>
      </c>
      <c r="E13" s="1">
        <v>3</v>
      </c>
      <c r="F13" s="2">
        <v>154.9</v>
      </c>
      <c r="G13" s="2">
        <v>57.2</v>
      </c>
      <c r="H13" s="2">
        <f t="shared" si="0"/>
        <v>14.845586251137574</v>
      </c>
      <c r="I13" s="2">
        <v>24.7</v>
      </c>
      <c r="J13" s="2">
        <v>3.4189037533365099</v>
      </c>
      <c r="K13" s="2">
        <v>59.980767602394899</v>
      </c>
      <c r="L13" s="1">
        <v>147.53146480000001</v>
      </c>
      <c r="M13" s="14">
        <v>1.0372085732145799</v>
      </c>
      <c r="N13" s="3">
        <v>1140</v>
      </c>
      <c r="O13" s="1">
        <v>185.888888888889</v>
      </c>
      <c r="P13" s="1">
        <v>3418.9037533365099</v>
      </c>
      <c r="Q13" s="1">
        <v>185.45</v>
      </c>
      <c r="R13" s="2">
        <f t="shared" si="7"/>
        <v>32.230274811944014</v>
      </c>
      <c r="S13" s="1">
        <v>304</v>
      </c>
      <c r="T13" s="2">
        <f t="shared" si="1"/>
        <v>5.3146853146853141</v>
      </c>
      <c r="U13" s="2">
        <v>75.974820500000007</v>
      </c>
      <c r="V13" s="2">
        <f t="shared" si="2"/>
        <v>5.1176706136598868</v>
      </c>
      <c r="W13" s="2">
        <v>29.296856000000002</v>
      </c>
      <c r="X13" s="2">
        <f t="shared" si="3"/>
        <v>1.9734388056083045</v>
      </c>
      <c r="Y13" s="1">
        <v>1513</v>
      </c>
      <c r="Z13" s="2">
        <f t="shared" si="4"/>
        <v>26.45104895104895</v>
      </c>
      <c r="AA13" s="2">
        <v>181.5</v>
      </c>
      <c r="AB13" s="2">
        <f t="shared" si="5"/>
        <v>3.1730769230769229</v>
      </c>
      <c r="AC13" s="2">
        <v>80.3</v>
      </c>
      <c r="AD13" s="2">
        <f t="shared" si="6"/>
        <v>1.4038461538461537</v>
      </c>
    </row>
    <row r="14" spans="1:30" x14ac:dyDescent="0.55000000000000004">
      <c r="A14" s="4">
        <v>13</v>
      </c>
      <c r="B14" s="2" t="s">
        <v>12</v>
      </c>
      <c r="C14" s="2" t="s">
        <v>6</v>
      </c>
      <c r="D14" s="1">
        <v>15</v>
      </c>
      <c r="E14" s="1">
        <v>10</v>
      </c>
      <c r="F14" s="2">
        <v>154.30000000000001</v>
      </c>
      <c r="G14" s="2">
        <v>51</v>
      </c>
      <c r="H14" s="2">
        <f t="shared" si="0"/>
        <v>13.752451353579684</v>
      </c>
      <c r="I14" s="2">
        <v>24.4</v>
      </c>
      <c r="J14" s="2">
        <v>2.4041297071000098</v>
      </c>
      <c r="K14" s="2">
        <v>47.139798178431498</v>
      </c>
      <c r="L14" s="1">
        <v>98.630111764705902</v>
      </c>
      <c r="M14" s="14">
        <v>1.1085580617595401</v>
      </c>
      <c r="N14" s="3">
        <v>747</v>
      </c>
      <c r="O14" s="1">
        <v>158.333333333333</v>
      </c>
      <c r="P14" s="1">
        <v>2404.1297071000099</v>
      </c>
      <c r="Q14" s="1">
        <v>154.17647058823499</v>
      </c>
      <c r="R14" s="2">
        <f t="shared" si="7"/>
        <v>30.575222015770247</v>
      </c>
      <c r="S14" s="1">
        <v>199</v>
      </c>
      <c r="T14" s="2">
        <f t="shared" si="1"/>
        <v>3.9019607843137254</v>
      </c>
      <c r="U14" s="2">
        <v>43.748664499999997</v>
      </c>
      <c r="V14" s="2">
        <f t="shared" si="2"/>
        <v>3.1811539175968417</v>
      </c>
      <c r="W14" s="2">
        <v>20.724272999999997</v>
      </c>
      <c r="X14" s="2">
        <f t="shared" si="3"/>
        <v>1.5069511948941079</v>
      </c>
      <c r="Y14" s="1">
        <v>640</v>
      </c>
      <c r="Z14" s="2">
        <f t="shared" si="4"/>
        <v>12.549019607843137</v>
      </c>
      <c r="AA14" s="2">
        <v>161.80000000000001</v>
      </c>
      <c r="AB14" s="2">
        <f t="shared" si="5"/>
        <v>3.1725490196078434</v>
      </c>
      <c r="AC14" s="2">
        <v>62.3</v>
      </c>
      <c r="AD14" s="2">
        <f t="shared" si="6"/>
        <v>1.2215686274509803</v>
      </c>
    </row>
    <row r="15" spans="1:30" x14ac:dyDescent="0.55000000000000004">
      <c r="A15" s="4">
        <v>14</v>
      </c>
      <c r="B15" s="2" t="s">
        <v>12</v>
      </c>
      <c r="C15" s="2" t="s">
        <v>6</v>
      </c>
      <c r="D15" s="1">
        <v>16</v>
      </c>
      <c r="E15" s="1">
        <v>10</v>
      </c>
      <c r="F15" s="2">
        <v>166.5</v>
      </c>
      <c r="G15" s="2">
        <v>61.3</v>
      </c>
      <c r="H15" s="2">
        <f t="shared" si="0"/>
        <v>15.546775108993463</v>
      </c>
      <c r="I15" s="2">
        <v>24.3</v>
      </c>
      <c r="J15" s="2">
        <v>2.8986908962789699</v>
      </c>
      <c r="K15" s="2">
        <v>47.6758371098515</v>
      </c>
      <c r="L15" s="1">
        <v>99.262724023668696</v>
      </c>
      <c r="M15" s="14">
        <v>1.0684644504688401</v>
      </c>
      <c r="N15" s="3">
        <v>931</v>
      </c>
      <c r="O15" s="1">
        <v>179.45454545454501</v>
      </c>
      <c r="P15" s="1">
        <v>2898.6908962789698</v>
      </c>
      <c r="Q15" s="1">
        <v>177.13333333333301</v>
      </c>
      <c r="R15" s="2">
        <f t="shared" si="7"/>
        <v>26.695689151427164</v>
      </c>
      <c r="S15" s="1">
        <v>244</v>
      </c>
      <c r="T15" s="2">
        <f t="shared" si="1"/>
        <v>3.9804241435562808</v>
      </c>
      <c r="U15" s="2">
        <v>69.208551499999999</v>
      </c>
      <c r="V15" s="2">
        <f t="shared" si="2"/>
        <v>4.4516339250295323</v>
      </c>
      <c r="W15" s="2">
        <v>28.202235999999999</v>
      </c>
      <c r="X15" s="2">
        <f t="shared" si="3"/>
        <v>1.8140248252311588</v>
      </c>
      <c r="Y15" s="1">
        <v>725</v>
      </c>
      <c r="Z15" s="2">
        <f t="shared" si="4"/>
        <v>11.827079934747145</v>
      </c>
      <c r="AA15" s="2">
        <v>178.8</v>
      </c>
      <c r="AB15" s="2">
        <f t="shared" si="5"/>
        <v>2.9168026101141926</v>
      </c>
      <c r="AC15" s="2">
        <v>73.7</v>
      </c>
      <c r="AD15" s="2">
        <f t="shared" si="6"/>
        <v>1.2022838499184341</v>
      </c>
    </row>
    <row r="16" spans="1:30" x14ac:dyDescent="0.55000000000000004">
      <c r="A16" s="4">
        <v>15</v>
      </c>
      <c r="B16" s="2" t="s">
        <v>12</v>
      </c>
      <c r="C16" s="2" t="s">
        <v>6</v>
      </c>
      <c r="D16" s="1">
        <v>15</v>
      </c>
      <c r="E16" s="1">
        <v>11</v>
      </c>
      <c r="F16" s="2">
        <v>156</v>
      </c>
      <c r="G16" s="2">
        <v>50</v>
      </c>
      <c r="H16" s="2">
        <f t="shared" si="0"/>
        <v>13.572088082974531</v>
      </c>
      <c r="I16" s="2">
        <v>23.7</v>
      </c>
      <c r="J16" s="2">
        <v>2.49095386943798</v>
      </c>
      <c r="K16" s="2">
        <v>50.322300392686401</v>
      </c>
      <c r="L16" s="1">
        <v>72.778818700000002</v>
      </c>
      <c r="M16" s="14">
        <v>1.0123733731136</v>
      </c>
      <c r="N16" s="3">
        <v>731</v>
      </c>
      <c r="O16" s="1">
        <v>176.363636363636</v>
      </c>
      <c r="P16" s="1">
        <v>2490.9538694379798</v>
      </c>
      <c r="Q16" s="1">
        <v>175</v>
      </c>
      <c r="R16" s="2">
        <f t="shared" si="7"/>
        <v>28.468044222148343</v>
      </c>
      <c r="S16" s="1">
        <v>198</v>
      </c>
      <c r="T16" s="2">
        <f t="shared" si="1"/>
        <v>3.96</v>
      </c>
      <c r="U16" s="2">
        <v>47.454125000000005</v>
      </c>
      <c r="V16" s="2">
        <f t="shared" si="2"/>
        <v>3.4964498248083653</v>
      </c>
      <c r="W16" s="2">
        <v>22.150243499999998</v>
      </c>
      <c r="X16" s="2">
        <f t="shared" si="3"/>
        <v>1.6320438951310898</v>
      </c>
      <c r="Y16" s="1">
        <v>731</v>
      </c>
      <c r="Z16" s="2">
        <f t="shared" si="4"/>
        <v>14.62</v>
      </c>
      <c r="AA16" s="2">
        <v>133.4</v>
      </c>
      <c r="AB16" s="2">
        <f t="shared" si="5"/>
        <v>2.6680000000000001</v>
      </c>
      <c r="AC16" s="2">
        <v>55</v>
      </c>
      <c r="AD16" s="2">
        <f t="shared" si="6"/>
        <v>1.1000000000000001</v>
      </c>
    </row>
    <row r="17" spans="1:30" x14ac:dyDescent="0.55000000000000004">
      <c r="A17" s="4">
        <v>16</v>
      </c>
      <c r="B17" s="2" t="s">
        <v>12</v>
      </c>
      <c r="C17" s="2" t="s">
        <v>6</v>
      </c>
      <c r="D17" s="1">
        <v>14</v>
      </c>
      <c r="E17" s="1">
        <v>9</v>
      </c>
      <c r="F17" s="2">
        <v>163</v>
      </c>
      <c r="G17" s="2">
        <v>57.6</v>
      </c>
      <c r="H17" s="2">
        <f t="shared" si="0"/>
        <v>14.914716028578519</v>
      </c>
      <c r="I17" s="2">
        <v>24.1</v>
      </c>
      <c r="J17" s="2">
        <v>2.7417691118615002</v>
      </c>
      <c r="K17" s="2">
        <v>48.016972186716302</v>
      </c>
      <c r="L17" s="1">
        <v>95.669268214285793</v>
      </c>
      <c r="M17" s="14">
        <v>1.08251815332847</v>
      </c>
      <c r="N17" s="3">
        <v>875</v>
      </c>
      <c r="O17" s="1">
        <v>175.69230769230799</v>
      </c>
      <c r="P17" s="1">
        <v>2741.7691118615003</v>
      </c>
      <c r="Q17" s="1">
        <v>173.07142857142901</v>
      </c>
      <c r="R17" s="2">
        <f t="shared" si="7"/>
        <v>27.503186739106784</v>
      </c>
      <c r="S17" s="1">
        <v>232</v>
      </c>
      <c r="T17" s="2">
        <f t="shared" si="1"/>
        <v>4.0277777777777777</v>
      </c>
      <c r="U17" s="2">
        <v>54.180423999999995</v>
      </c>
      <c r="V17" s="2">
        <f t="shared" si="2"/>
        <v>3.632682237877229</v>
      </c>
      <c r="W17" s="2">
        <v>25.165925999999999</v>
      </c>
      <c r="X17" s="2">
        <f t="shared" si="3"/>
        <v>1.6873218338035292</v>
      </c>
      <c r="Y17" s="1">
        <v>416</v>
      </c>
      <c r="Z17" s="2">
        <f t="shared" si="4"/>
        <v>7.2222222222222223</v>
      </c>
      <c r="AA17" s="2">
        <v>83.6</v>
      </c>
      <c r="AB17" s="2">
        <f t="shared" si="5"/>
        <v>1.4513888888888888</v>
      </c>
      <c r="AC17" s="2">
        <v>52.2</v>
      </c>
      <c r="AD17" s="2">
        <f t="shared" si="6"/>
        <v>0.90625</v>
      </c>
    </row>
    <row r="18" spans="1:30" x14ac:dyDescent="0.55000000000000004">
      <c r="A18" s="4">
        <v>17</v>
      </c>
      <c r="B18" s="2" t="s">
        <v>13</v>
      </c>
      <c r="C18" s="2" t="s">
        <v>6</v>
      </c>
      <c r="D18" s="1">
        <v>27</v>
      </c>
      <c r="E18" s="1">
        <v>12</v>
      </c>
      <c r="F18" s="2">
        <v>158.6</v>
      </c>
      <c r="G18" s="2">
        <v>52</v>
      </c>
      <c r="H18" s="2">
        <f t="shared" si="0"/>
        <v>13.931639535765234</v>
      </c>
      <c r="I18" s="2">
        <v>20.7</v>
      </c>
      <c r="J18" s="2">
        <v>2.0573515060486498</v>
      </c>
      <c r="K18" s="2">
        <v>39.948572932983602</v>
      </c>
      <c r="L18" s="1">
        <v>71.256868512396693</v>
      </c>
      <c r="M18" s="14">
        <v>1.16924043845377</v>
      </c>
      <c r="N18" s="3">
        <v>645</v>
      </c>
      <c r="O18" s="1">
        <v>183.81818181818201</v>
      </c>
      <c r="P18" s="1">
        <v>2057.3515060486498</v>
      </c>
      <c r="Q18" s="1">
        <v>183.81818181818201</v>
      </c>
      <c r="R18" s="2">
        <f t="shared" si="7"/>
        <v>21.523688053084459</v>
      </c>
      <c r="S18" s="1">
        <v>177.86666666666699</v>
      </c>
      <c r="T18" s="2">
        <f t="shared" si="1"/>
        <v>3.4205128205128266</v>
      </c>
      <c r="U18" s="2">
        <v>44.627970499999996</v>
      </c>
      <c r="V18" s="2">
        <f t="shared" si="2"/>
        <v>3.2033538037954039</v>
      </c>
      <c r="W18" s="2">
        <v>17.5577425</v>
      </c>
      <c r="X18" s="2">
        <f t="shared" si="3"/>
        <v>1.260278264803353</v>
      </c>
      <c r="Y18" s="1">
        <v>910</v>
      </c>
      <c r="Z18" s="2">
        <f t="shared" si="4"/>
        <v>17.5</v>
      </c>
      <c r="AA18" s="2">
        <v>153.5</v>
      </c>
      <c r="AB18" s="2">
        <f t="shared" si="5"/>
        <v>2.9519230769230771</v>
      </c>
      <c r="AC18" s="2">
        <v>61.1</v>
      </c>
      <c r="AD18" s="2">
        <f t="shared" si="6"/>
        <v>1.175</v>
      </c>
    </row>
    <row r="19" spans="1:30" x14ac:dyDescent="0.55000000000000004">
      <c r="A19" s="4">
        <v>18</v>
      </c>
      <c r="B19" s="2" t="s">
        <v>14</v>
      </c>
      <c r="C19" s="2" t="s">
        <v>6</v>
      </c>
      <c r="D19" s="1">
        <v>34</v>
      </c>
      <c r="E19" s="1">
        <v>10</v>
      </c>
      <c r="F19" s="2">
        <v>151.30000000000001</v>
      </c>
      <c r="G19" s="2">
        <v>40.9</v>
      </c>
      <c r="H19" s="2">
        <f t="shared" si="0"/>
        <v>11.870860607117701</v>
      </c>
      <c r="I19" s="2">
        <v>14.7</v>
      </c>
      <c r="J19" s="2">
        <v>1.5015794302291099</v>
      </c>
      <c r="K19" s="2">
        <v>37.167807678938502</v>
      </c>
      <c r="L19" s="1">
        <v>57.934966600000003</v>
      </c>
      <c r="M19" s="14">
        <v>1.0949485840523501</v>
      </c>
      <c r="N19" s="3">
        <v>465</v>
      </c>
      <c r="O19" s="1">
        <v>138.80000000000001</v>
      </c>
      <c r="P19" s="1">
        <v>1501.5794302291099</v>
      </c>
      <c r="Q19" s="1">
        <v>138.80000000000001</v>
      </c>
      <c r="R19" s="2">
        <f t="shared" si="7"/>
        <v>26.450600505716302</v>
      </c>
      <c r="S19" s="1">
        <v>135</v>
      </c>
      <c r="T19" s="2">
        <f t="shared" si="1"/>
        <v>3.3007334963325183</v>
      </c>
      <c r="U19" s="2">
        <v>34.690014499999997</v>
      </c>
      <c r="V19" s="2">
        <f t="shared" si="2"/>
        <v>2.9222830296903717</v>
      </c>
      <c r="W19" s="2">
        <v>19.502013000000002</v>
      </c>
      <c r="X19" s="2">
        <f t="shared" si="3"/>
        <v>1.6428474434538223</v>
      </c>
      <c r="Y19" s="1">
        <v>1133</v>
      </c>
      <c r="Z19" s="2">
        <f t="shared" si="4"/>
        <v>27.701711491442545</v>
      </c>
      <c r="AA19" s="2">
        <v>181.5</v>
      </c>
      <c r="AB19" s="2">
        <f t="shared" si="5"/>
        <v>4.4376528117359415</v>
      </c>
      <c r="AC19" s="2">
        <v>62.7</v>
      </c>
      <c r="AD19" s="2">
        <f t="shared" si="6"/>
        <v>1.5330073349633253</v>
      </c>
    </row>
    <row r="20" spans="1:30" x14ac:dyDescent="0.55000000000000004">
      <c r="A20" s="4">
        <v>19</v>
      </c>
      <c r="B20" s="2" t="s">
        <v>14</v>
      </c>
      <c r="C20" s="2" t="s">
        <v>6</v>
      </c>
      <c r="D20" s="1">
        <v>19</v>
      </c>
      <c r="E20" s="1">
        <v>8</v>
      </c>
      <c r="F20" s="2">
        <v>150</v>
      </c>
      <c r="G20" s="2">
        <v>42.1</v>
      </c>
      <c r="H20" s="2">
        <f t="shared" si="0"/>
        <v>12.101932619383101</v>
      </c>
      <c r="I20" s="2">
        <v>18</v>
      </c>
      <c r="J20" s="2">
        <v>1.6015384738335099</v>
      </c>
      <c r="K20" s="2">
        <v>38.498521005613298</v>
      </c>
      <c r="L20" s="1">
        <v>50.041654320987703</v>
      </c>
      <c r="M20" s="14">
        <v>1.1253058425234701</v>
      </c>
      <c r="N20" s="3">
        <v>492</v>
      </c>
      <c r="O20" s="1">
        <v>180</v>
      </c>
      <c r="P20" s="1">
        <v>1601.5384738335099</v>
      </c>
      <c r="Q20" s="1">
        <v>180</v>
      </c>
      <c r="R20" s="2">
        <f t="shared" si="7"/>
        <v>21.134052175158484</v>
      </c>
      <c r="S20" s="1">
        <v>142</v>
      </c>
      <c r="T20" s="2">
        <f>S20/G20</f>
        <v>3.3729216152018999</v>
      </c>
      <c r="U20" s="2">
        <v>29.011919500000001</v>
      </c>
      <c r="V20" s="2">
        <f t="shared" si="2"/>
        <v>2.3972963998769057</v>
      </c>
      <c r="W20" s="2">
        <v>16.211708999999999</v>
      </c>
      <c r="X20" s="2">
        <f t="shared" si="3"/>
        <v>1.3395966999547213</v>
      </c>
      <c r="Y20" s="1">
        <v>448</v>
      </c>
      <c r="Z20" s="2">
        <f t="shared" si="4"/>
        <v>10.641330166270784</v>
      </c>
      <c r="AA20" s="2">
        <v>136.9</v>
      </c>
      <c r="AB20" s="2">
        <f t="shared" si="5"/>
        <v>3.2517814726840855</v>
      </c>
      <c r="AC20" s="2">
        <v>53.9</v>
      </c>
      <c r="AD20" s="2">
        <f t="shared" si="6"/>
        <v>1.2802850356294535</v>
      </c>
    </row>
    <row r="21" spans="1:30" x14ac:dyDescent="0.55000000000000004">
      <c r="D21" s="3"/>
    </row>
    <row r="22" spans="1:30" x14ac:dyDescent="0.55000000000000004">
      <c r="A22" s="7" t="s">
        <v>27</v>
      </c>
      <c r="D22" s="5">
        <f>AVERAGE(D2:D20)</f>
        <v>17.94736842105263</v>
      </c>
      <c r="E22" s="5">
        <f t="shared" ref="E22" si="8">AVERAGE(E2:E20)</f>
        <v>8.8947368421052637</v>
      </c>
      <c r="F22" s="5">
        <f t="shared" ref="F22:AD22" si="9">AVERAGE(F2:F20)</f>
        <v>163.44210526315791</v>
      </c>
      <c r="G22" s="5">
        <f t="shared" si="9"/>
        <v>56.426315789473691</v>
      </c>
      <c r="H22" s="5">
        <f t="shared" si="9"/>
        <v>14.675403469929265</v>
      </c>
      <c r="I22" s="5">
        <f t="shared" si="9"/>
        <v>22.284210526315789</v>
      </c>
      <c r="J22" s="5">
        <f t="shared" si="9"/>
        <v>2.6693696424154707</v>
      </c>
      <c r="K22" s="5">
        <f t="shared" si="9"/>
        <v>47.543859899351446</v>
      </c>
      <c r="L22" s="3">
        <f t="shared" ref="L22:M22" si="10">AVERAGE(L2:L20)</f>
        <v>100.58367858235141</v>
      </c>
      <c r="M22" s="8">
        <f t="shared" si="10"/>
        <v>1.1022635797480667</v>
      </c>
      <c r="N22" s="3">
        <f t="shared" ref="N22:O22" si="11">AVERAGE(N2:N20)</f>
        <v>721.0526315789474</v>
      </c>
      <c r="O22" s="3">
        <f t="shared" si="11"/>
        <v>177.57338009933159</v>
      </c>
      <c r="P22" s="3">
        <f>AVERAGE(P2:P20)</f>
        <v>2669.3696424154709</v>
      </c>
      <c r="Q22" s="3">
        <f>AVERAGE(Q2:Q20)</f>
        <v>176.41746241071502</v>
      </c>
      <c r="R22" s="5">
        <f>AVERAGE(R2:R20)</f>
        <v>26.683781176316668</v>
      </c>
      <c r="S22" s="3">
        <f t="shared" si="9"/>
        <v>227.79899749373439</v>
      </c>
      <c r="T22" s="5">
        <f>AVERAGE(T2:T20)</f>
        <v>4.0186100647415754</v>
      </c>
      <c r="U22" s="5">
        <f t="shared" si="9"/>
        <v>52.583044236842092</v>
      </c>
      <c r="V22" s="8">
        <f t="shared" si="9"/>
        <v>3.5565384062917369</v>
      </c>
      <c r="W22" s="5">
        <f t="shared" si="9"/>
        <v>22.292066921052626</v>
      </c>
      <c r="X22" s="8">
        <f t="shared" si="9"/>
        <v>1.5199712466967397</v>
      </c>
      <c r="Y22" s="3">
        <f t="shared" si="9"/>
        <v>868.31578947368416</v>
      </c>
      <c r="Z22" s="5">
        <f t="shared" si="9"/>
        <v>15.670694973690789</v>
      </c>
      <c r="AA22" s="5">
        <f t="shared" si="9"/>
        <v>170.23684210526318</v>
      </c>
      <c r="AB22" s="5">
        <f t="shared" si="9"/>
        <v>3.0473748453470568</v>
      </c>
      <c r="AC22" s="5">
        <f t="shared" si="9"/>
        <v>72.53157894736843</v>
      </c>
      <c r="AD22" s="5">
        <f t="shared" si="9"/>
        <v>1.2819981295473746</v>
      </c>
    </row>
    <row r="23" spans="1:30" x14ac:dyDescent="0.55000000000000004">
      <c r="A23" s="7" t="s">
        <v>28</v>
      </c>
      <c r="D23" s="5">
        <f>STDEV(D2:D20)</f>
        <v>4.8244019112393177</v>
      </c>
      <c r="E23" s="5">
        <f t="shared" ref="E23" si="12">STDEV(E2:E20)</f>
        <v>2.8654015976455165</v>
      </c>
      <c r="F23" s="5">
        <f t="shared" ref="F23:AD23" si="13">STDEV(F2:F20)</f>
        <v>10.113100183506413</v>
      </c>
      <c r="G23" s="5">
        <f t="shared" si="13"/>
        <v>8.4889367286854824</v>
      </c>
      <c r="H23" s="5">
        <f t="shared" si="13"/>
        <v>1.4894243312219044</v>
      </c>
      <c r="I23" s="5">
        <f t="shared" si="13"/>
        <v>2.659002143222327</v>
      </c>
      <c r="J23" s="5">
        <f t="shared" si="13"/>
        <v>0.52937447706465524</v>
      </c>
      <c r="K23" s="5">
        <f t="shared" si="13"/>
        <v>5.924202839122497</v>
      </c>
      <c r="L23" s="3">
        <f t="shared" ref="L23:M23" si="14">STDEV(L2:L20)</f>
        <v>25.597114354676304</v>
      </c>
      <c r="M23" s="8">
        <f t="shared" si="14"/>
        <v>4.6126914732876549E-2</v>
      </c>
      <c r="N23" s="3">
        <f t="shared" ref="N23:O23" si="15">STDEV(N2:N20)</f>
        <v>166.92529056910138</v>
      </c>
      <c r="O23" s="3">
        <f t="shared" si="15"/>
        <v>12.668005172528789</v>
      </c>
      <c r="P23" s="3">
        <f>STDEV(P2:P20)</f>
        <v>529.37447706465309</v>
      </c>
      <c r="Q23" s="3">
        <f>STDEV(Q2:Q20)</f>
        <v>12.861536513560507</v>
      </c>
      <c r="R23" s="5">
        <f>STDEV(R2:R20)</f>
        <v>3.3116978454707167</v>
      </c>
      <c r="S23" s="3">
        <f t="shared" si="13"/>
        <v>47.663967267833513</v>
      </c>
      <c r="T23" s="5">
        <f>STDEV(T2:T20)</f>
        <v>0.49384023647112896</v>
      </c>
      <c r="U23" s="5">
        <f t="shared" si="13"/>
        <v>13.489972455499561</v>
      </c>
      <c r="V23" s="8">
        <f t="shared" si="13"/>
        <v>0.72339945953992457</v>
      </c>
      <c r="W23" s="5">
        <f t="shared" si="13"/>
        <v>4.3110494929269958</v>
      </c>
      <c r="X23" s="8">
        <f t="shared" si="13"/>
        <v>0.24985170353614697</v>
      </c>
      <c r="Y23" s="3">
        <f t="shared" si="13"/>
        <v>271.44102134750284</v>
      </c>
      <c r="Z23" s="5">
        <f t="shared" si="13"/>
        <v>5.406165989704677</v>
      </c>
      <c r="AA23" s="5">
        <f t="shared" si="13"/>
        <v>35.33547494337202</v>
      </c>
      <c r="AB23" s="5">
        <f t="shared" si="13"/>
        <v>0.6233879965647805</v>
      </c>
      <c r="AC23" s="5">
        <f t="shared" si="13"/>
        <v>19.546527188894647</v>
      </c>
      <c r="AD23" s="5">
        <f t="shared" si="13"/>
        <v>0.24296330882627221</v>
      </c>
    </row>
    <row r="24" spans="1:30" x14ac:dyDescent="0.55000000000000004">
      <c r="D24" s="3"/>
    </row>
    <row r="25" spans="1:30" x14ac:dyDescent="0.55000000000000004">
      <c r="A25" s="6">
        <v>1</v>
      </c>
      <c r="B25" s="5" t="s">
        <v>5</v>
      </c>
      <c r="C25" s="5" t="s">
        <v>15</v>
      </c>
      <c r="D25" s="3">
        <v>20</v>
      </c>
      <c r="E25" s="3">
        <v>12</v>
      </c>
      <c r="F25" s="5">
        <v>181.5</v>
      </c>
      <c r="G25" s="5">
        <v>70.2</v>
      </c>
      <c r="H25" s="2">
        <f>G25^(2/3)</f>
        <v>17.017329502769059</v>
      </c>
      <c r="I25" s="5">
        <v>16</v>
      </c>
      <c r="J25" s="5">
        <v>3.8140947922371802</v>
      </c>
      <c r="K25" s="5">
        <v>54.7215895586396</v>
      </c>
      <c r="L25" s="3">
        <v>139.056808264463</v>
      </c>
      <c r="M25" s="8">
        <v>1.08991951506011</v>
      </c>
      <c r="N25" s="3">
        <v>740</v>
      </c>
      <c r="O25" s="3">
        <v>186.727272727273</v>
      </c>
      <c r="P25" s="3">
        <v>3814.0947922371802</v>
      </c>
      <c r="Q25" s="3">
        <v>186.727272727273</v>
      </c>
      <c r="R25" s="5">
        <f>((P25/Q25)/G25)*100</f>
        <v>29.096892946435499</v>
      </c>
      <c r="S25" s="3">
        <v>324</v>
      </c>
      <c r="T25" s="5">
        <f>S25/G25</f>
        <v>4.615384615384615</v>
      </c>
      <c r="U25" s="5">
        <v>73.960926499999999</v>
      </c>
      <c r="V25" s="2">
        <f>U25/H25</f>
        <v>4.3462122824832816</v>
      </c>
      <c r="W25" s="5">
        <v>23.176529500000001</v>
      </c>
      <c r="X25" s="2">
        <f>W25/H25</f>
        <v>1.3619369300117694</v>
      </c>
      <c r="Y25" s="3">
        <v>1972</v>
      </c>
      <c r="Z25" s="5">
        <f>Y25/G25</f>
        <v>28.09116809116809</v>
      </c>
      <c r="AA25" s="5">
        <v>290.10000000000002</v>
      </c>
      <c r="AB25" s="2">
        <f>AA25/G25</f>
        <v>4.1324786324786329</v>
      </c>
      <c r="AC25" s="5">
        <v>98.7</v>
      </c>
      <c r="AD25" s="5">
        <f>AC25/G25</f>
        <v>1.4059829059829059</v>
      </c>
    </row>
    <row r="26" spans="1:30" x14ac:dyDescent="0.55000000000000004">
      <c r="A26" s="6">
        <v>2</v>
      </c>
      <c r="B26" s="5" t="s">
        <v>5</v>
      </c>
      <c r="C26" s="5" t="s">
        <v>15</v>
      </c>
      <c r="D26" s="3">
        <v>17</v>
      </c>
      <c r="E26" s="3">
        <v>13</v>
      </c>
      <c r="F26" s="5">
        <v>170.5</v>
      </c>
      <c r="G26" s="5">
        <v>68.900000000000006</v>
      </c>
      <c r="H26" s="2">
        <f t="shared" ref="H26:H44" si="16">G26^(2/3)</f>
        <v>16.806585192425551</v>
      </c>
      <c r="I26" s="5">
        <v>15.2</v>
      </c>
      <c r="J26" s="5">
        <v>3.8986150352004501</v>
      </c>
      <c r="K26" s="5">
        <v>56.997295836263902</v>
      </c>
      <c r="L26" s="3">
        <v>146.588494266667</v>
      </c>
      <c r="M26" s="8">
        <v>1.1102540502670999</v>
      </c>
      <c r="N26" s="3">
        <v>760</v>
      </c>
      <c r="O26" s="3">
        <v>174.642857142857</v>
      </c>
      <c r="P26" s="3">
        <v>3898.6150352004502</v>
      </c>
      <c r="Q26" s="3">
        <v>171.4</v>
      </c>
      <c r="R26" s="5">
        <f>((P26/Q26)/G26)*100</f>
        <v>33.012644398646927</v>
      </c>
      <c r="S26" s="3">
        <v>331</v>
      </c>
      <c r="T26" s="5">
        <f t="shared" ref="T26:T44" si="17">S26/G26</f>
        <v>4.8040638606676342</v>
      </c>
      <c r="U26" s="5">
        <v>89.762659999999997</v>
      </c>
      <c r="V26" s="2">
        <f t="shared" ref="V26:V44" si="18">U26/H26</f>
        <v>5.3409219643532664</v>
      </c>
      <c r="W26" s="5">
        <v>37.944225000000003</v>
      </c>
      <c r="X26" s="2">
        <f t="shared" ref="X26:X43" si="19">W26/H26</f>
        <v>2.2576998578569567</v>
      </c>
      <c r="Y26" s="3">
        <v>1534</v>
      </c>
      <c r="Z26" s="5">
        <f t="shared" ref="Z26:Z44" si="20">Y26/G26</f>
        <v>22.264150943396224</v>
      </c>
      <c r="AA26" s="5">
        <v>217.7</v>
      </c>
      <c r="AB26" s="2">
        <f t="shared" ref="AB26:AB44" si="21">AA26/G26</f>
        <v>3.1596516690856311</v>
      </c>
      <c r="AC26" s="5">
        <v>124.8</v>
      </c>
      <c r="AD26" s="5">
        <f t="shared" ref="AD26:AD44" si="22">AC26/G26</f>
        <v>1.811320754716981</v>
      </c>
    </row>
    <row r="27" spans="1:30" x14ac:dyDescent="0.55000000000000004">
      <c r="A27" s="6">
        <v>3</v>
      </c>
      <c r="B27" s="5" t="s">
        <v>5</v>
      </c>
      <c r="C27" s="5" t="s">
        <v>15</v>
      </c>
      <c r="D27" s="3">
        <v>25</v>
      </c>
      <c r="E27" s="3">
        <v>15</v>
      </c>
      <c r="F27" s="5">
        <v>187.2</v>
      </c>
      <c r="G27" s="5">
        <v>90.3</v>
      </c>
      <c r="H27" s="2">
        <f t="shared" si="16"/>
        <v>20.127592608651234</v>
      </c>
      <c r="I27" s="5">
        <v>20.8</v>
      </c>
      <c r="J27" s="5">
        <v>5.0887966361224501</v>
      </c>
      <c r="K27" s="5">
        <v>56.668113988000599</v>
      </c>
      <c r="L27" s="3">
        <v>227.74468899653999</v>
      </c>
      <c r="M27" s="8">
        <v>1.1568704069087801</v>
      </c>
      <c r="N27" s="3">
        <v>646</v>
      </c>
      <c r="O27" s="3">
        <v>176.13333333333301</v>
      </c>
      <c r="P27" s="3">
        <v>5088.7966361224499</v>
      </c>
      <c r="Q27" s="3">
        <v>175.29411764705901</v>
      </c>
      <c r="R27" s="5">
        <f>((P27/Q27)/G27)*100</f>
        <v>32.148447313608465</v>
      </c>
      <c r="S27" s="3">
        <v>393</v>
      </c>
      <c r="T27" s="5">
        <f t="shared" si="17"/>
        <v>4.3521594684385381</v>
      </c>
      <c r="U27" s="5">
        <v>71.640179500000002</v>
      </c>
      <c r="V27" s="2">
        <f t="shared" si="18"/>
        <v>3.5593019439993854</v>
      </c>
      <c r="W27" s="5">
        <v>29.661729000000001</v>
      </c>
      <c r="X27" s="2">
        <f t="shared" si="19"/>
        <v>1.4736848850592696</v>
      </c>
      <c r="Y27" s="3">
        <v>1869</v>
      </c>
      <c r="Z27" s="5">
        <f t="shared" si="20"/>
        <v>20.697674418604652</v>
      </c>
      <c r="AA27" s="5">
        <v>254</v>
      </c>
      <c r="AB27" s="2">
        <f t="shared" si="21"/>
        <v>2.8128460686600221</v>
      </c>
      <c r="AC27" s="5">
        <v>89.5</v>
      </c>
      <c r="AD27" s="5">
        <f t="shared" si="22"/>
        <v>0.99114064230343302</v>
      </c>
    </row>
    <row r="28" spans="1:30" x14ac:dyDescent="0.55000000000000004">
      <c r="A28" s="6">
        <v>4</v>
      </c>
      <c r="B28" s="5" t="s">
        <v>5</v>
      </c>
      <c r="C28" s="5" t="s">
        <v>15</v>
      </c>
      <c r="D28" s="3">
        <v>17</v>
      </c>
      <c r="E28" s="3">
        <v>14</v>
      </c>
      <c r="F28" s="5">
        <v>174.3</v>
      </c>
      <c r="G28" s="5">
        <v>75.5</v>
      </c>
      <c r="H28" s="2">
        <f t="shared" si="16"/>
        <v>17.863421030570713</v>
      </c>
      <c r="I28" s="5">
        <v>17.7</v>
      </c>
      <c r="J28" s="5">
        <v>4.5670757991302704</v>
      </c>
      <c r="K28" s="5">
        <v>60.491070187155898</v>
      </c>
      <c r="L28" s="3">
        <v>130.0930851</v>
      </c>
      <c r="M28" s="8">
        <v>1.07726554367056</v>
      </c>
      <c r="N28" s="3">
        <v>806</v>
      </c>
      <c r="O28" s="3">
        <v>185.2</v>
      </c>
      <c r="P28" s="3">
        <v>4567.0757991302708</v>
      </c>
      <c r="Q28" s="3">
        <v>181</v>
      </c>
      <c r="R28" s="5">
        <f>((P28/Q28)/G28)*100</f>
        <v>33.420480766384472</v>
      </c>
      <c r="S28" s="3">
        <v>337</v>
      </c>
      <c r="T28" s="5">
        <f t="shared" si="17"/>
        <v>4.4635761589403975</v>
      </c>
      <c r="U28" s="5">
        <v>78.369056999999998</v>
      </c>
      <c r="V28" s="2">
        <f t="shared" si="18"/>
        <v>4.3871247767089221</v>
      </c>
      <c r="W28" s="5">
        <v>29.549559500000001</v>
      </c>
      <c r="X28" s="2">
        <f t="shared" si="19"/>
        <v>1.6541937543447092</v>
      </c>
      <c r="Y28" s="3">
        <v>1483</v>
      </c>
      <c r="Z28" s="5">
        <f t="shared" si="20"/>
        <v>19.642384105960264</v>
      </c>
      <c r="AA28" s="5">
        <v>212.3</v>
      </c>
      <c r="AB28" s="2">
        <f t="shared" si="21"/>
        <v>2.8119205298013248</v>
      </c>
      <c r="AC28" s="5">
        <v>100.3</v>
      </c>
      <c r="AD28" s="5">
        <f t="shared" si="22"/>
        <v>1.328476821192053</v>
      </c>
    </row>
    <row r="29" spans="1:30" x14ac:dyDescent="0.55000000000000004">
      <c r="A29" s="6">
        <v>5</v>
      </c>
      <c r="B29" s="5" t="s">
        <v>5</v>
      </c>
      <c r="C29" s="5" t="s">
        <v>15</v>
      </c>
      <c r="D29" s="3">
        <v>16</v>
      </c>
      <c r="E29" s="3">
        <v>14</v>
      </c>
      <c r="F29" s="5">
        <v>180.1</v>
      </c>
      <c r="G29" s="5">
        <v>69.7</v>
      </c>
      <c r="H29" s="2">
        <f t="shared" si="16"/>
        <v>16.936429242913231</v>
      </c>
      <c r="I29" s="5">
        <v>14.7</v>
      </c>
      <c r="J29" s="5">
        <v>3.0208627172190199</v>
      </c>
      <c r="K29" s="5">
        <v>43.6540855089453</v>
      </c>
      <c r="L29" s="3">
        <v>109.688731360947</v>
      </c>
      <c r="M29" s="8">
        <v>1.09068344806894</v>
      </c>
      <c r="N29" s="3">
        <v>656</v>
      </c>
      <c r="O29" s="12"/>
      <c r="P29" s="3">
        <v>3020.8627172190199</v>
      </c>
      <c r="Q29" s="12"/>
      <c r="R29" s="13"/>
      <c r="S29" s="3">
        <v>268</v>
      </c>
      <c r="T29" s="5">
        <f t="shared" si="17"/>
        <v>3.8450502152080341</v>
      </c>
      <c r="U29" s="5">
        <v>74.983344499999987</v>
      </c>
      <c r="V29" s="2">
        <f t="shared" si="18"/>
        <v>4.4273408180992773</v>
      </c>
      <c r="W29" s="5">
        <v>24.474859000000002</v>
      </c>
      <c r="X29" s="2">
        <f t="shared" si="19"/>
        <v>1.445101482075456</v>
      </c>
      <c r="Y29" s="3">
        <v>1724</v>
      </c>
      <c r="Z29" s="5">
        <f t="shared" si="20"/>
        <v>24.734576757532281</v>
      </c>
      <c r="AA29" s="5">
        <v>256.39999999999998</v>
      </c>
      <c r="AB29" s="2">
        <f t="shared" si="21"/>
        <v>3.6786226685796266</v>
      </c>
      <c r="AC29" s="5">
        <v>85.6</v>
      </c>
      <c r="AD29" s="5">
        <f t="shared" si="22"/>
        <v>1.2281205164992826</v>
      </c>
    </row>
    <row r="30" spans="1:30" x14ac:dyDescent="0.55000000000000004">
      <c r="A30" s="6">
        <v>6</v>
      </c>
      <c r="B30" s="5" t="s">
        <v>5</v>
      </c>
      <c r="C30" s="5" t="s">
        <v>15</v>
      </c>
      <c r="D30" s="3">
        <v>19</v>
      </c>
      <c r="E30" s="3">
        <v>15</v>
      </c>
      <c r="F30" s="5">
        <v>179.9</v>
      </c>
      <c r="G30" s="5">
        <v>81.7</v>
      </c>
      <c r="H30" s="2">
        <f t="shared" si="16"/>
        <v>18.82845585094945</v>
      </c>
      <c r="I30" s="5">
        <v>20.7</v>
      </c>
      <c r="J30" s="5">
        <v>4.4361438451071802</v>
      </c>
      <c r="K30" s="5">
        <v>54.632313363388903</v>
      </c>
      <c r="L30" s="3">
        <v>174.15122214285699</v>
      </c>
      <c r="M30" s="8">
        <v>1.1521924307417299</v>
      </c>
      <c r="N30" s="3">
        <v>610</v>
      </c>
      <c r="O30" s="3">
        <v>164.92857142857099</v>
      </c>
      <c r="P30" s="3">
        <v>4436.1438451071799</v>
      </c>
      <c r="Q30" s="3">
        <v>164.92857142857099</v>
      </c>
      <c r="R30" s="5">
        <f t="shared" ref="R30:R44" si="23">((P30/Q30)/G30)*100</f>
        <v>32.922110347567987</v>
      </c>
      <c r="S30" s="3">
        <v>367</v>
      </c>
      <c r="T30" s="5">
        <f t="shared" si="17"/>
        <v>4.4920440636474908</v>
      </c>
      <c r="U30" s="5">
        <v>78.788080999999991</v>
      </c>
      <c r="V30" s="2">
        <f t="shared" si="18"/>
        <v>4.184521642332502</v>
      </c>
      <c r="W30" s="5">
        <v>29.665596999999998</v>
      </c>
      <c r="X30" s="2">
        <f t="shared" si="19"/>
        <v>1.5755724863918712</v>
      </c>
      <c r="Y30" s="3">
        <v>2126</v>
      </c>
      <c r="Z30" s="5">
        <f t="shared" si="20"/>
        <v>26.022031823745408</v>
      </c>
      <c r="AA30" s="5">
        <v>237.8</v>
      </c>
      <c r="AB30" s="2">
        <f t="shared" si="21"/>
        <v>2.9106487148102818</v>
      </c>
      <c r="AC30" s="5">
        <v>132.30000000000001</v>
      </c>
      <c r="AD30" s="5">
        <f t="shared" si="22"/>
        <v>1.6193390452876377</v>
      </c>
    </row>
    <row r="31" spans="1:30" x14ac:dyDescent="0.55000000000000004">
      <c r="A31" s="6">
        <v>7</v>
      </c>
      <c r="B31" s="5" t="s">
        <v>16</v>
      </c>
      <c r="C31" s="5" t="s">
        <v>15</v>
      </c>
      <c r="D31" s="3">
        <v>21</v>
      </c>
      <c r="E31" s="3">
        <v>11</v>
      </c>
      <c r="F31" s="5">
        <v>171.6</v>
      </c>
      <c r="G31" s="5">
        <v>74.099999999999994</v>
      </c>
      <c r="H31" s="2">
        <f t="shared" si="16"/>
        <v>17.641904710489559</v>
      </c>
      <c r="I31" s="5">
        <v>18.600000000000001</v>
      </c>
      <c r="J31" s="5">
        <v>3.9989380687515301</v>
      </c>
      <c r="K31" s="5">
        <v>54.333397673254503</v>
      </c>
      <c r="L31" s="3">
        <v>115.502333333333</v>
      </c>
      <c r="M31" s="8">
        <v>1.1062212533731799</v>
      </c>
      <c r="N31" s="3">
        <v>725</v>
      </c>
      <c r="O31" s="3">
        <v>179</v>
      </c>
      <c r="P31" s="3">
        <v>3998.93806875153</v>
      </c>
      <c r="Q31" s="3">
        <v>178</v>
      </c>
      <c r="R31" s="5">
        <f t="shared" si="23"/>
        <v>30.318413234101584</v>
      </c>
      <c r="S31" s="3">
        <v>318</v>
      </c>
      <c r="T31" s="5">
        <f t="shared" si="17"/>
        <v>4.2914979757085021</v>
      </c>
      <c r="U31" s="5">
        <v>76.732931000000008</v>
      </c>
      <c r="V31" s="2">
        <f t="shared" si="18"/>
        <v>4.3494697573315868</v>
      </c>
      <c r="W31" s="5">
        <v>28.715379999999996</v>
      </c>
      <c r="X31" s="2">
        <f t="shared" si="19"/>
        <v>1.6276802573888944</v>
      </c>
      <c r="Y31" s="12"/>
      <c r="Z31" s="13"/>
      <c r="AA31" s="13"/>
      <c r="AB31" s="13"/>
      <c r="AC31" s="13"/>
      <c r="AD31" s="13"/>
    </row>
    <row r="32" spans="1:30" x14ac:dyDescent="0.55000000000000004">
      <c r="A32" s="6">
        <v>8</v>
      </c>
      <c r="B32" s="5" t="s">
        <v>16</v>
      </c>
      <c r="C32" s="5" t="s">
        <v>15</v>
      </c>
      <c r="D32" s="3">
        <v>19</v>
      </c>
      <c r="E32" s="3">
        <v>9</v>
      </c>
      <c r="F32" s="5">
        <v>171.9</v>
      </c>
      <c r="G32" s="5">
        <v>67.8</v>
      </c>
      <c r="H32" s="2">
        <f t="shared" si="16"/>
        <v>16.627225850054117</v>
      </c>
      <c r="I32" s="5">
        <v>12.4</v>
      </c>
      <c r="J32" s="5">
        <v>4.2173526746700798</v>
      </c>
      <c r="K32" s="5">
        <v>62.664972877712998</v>
      </c>
      <c r="L32" s="3">
        <v>172.44343384615399</v>
      </c>
      <c r="M32" s="8">
        <v>1.1756432560869401</v>
      </c>
      <c r="N32" s="3">
        <v>814</v>
      </c>
      <c r="O32" s="3">
        <v>190.538461538462</v>
      </c>
      <c r="P32" s="3">
        <v>4217.35267467008</v>
      </c>
      <c r="Q32" s="3">
        <v>188.5</v>
      </c>
      <c r="R32" s="5">
        <f t="shared" si="23"/>
        <v>32.998855071243085</v>
      </c>
      <c r="S32" s="3">
        <v>355</v>
      </c>
      <c r="T32" s="5">
        <f t="shared" si="17"/>
        <v>5.2359882005899712</v>
      </c>
      <c r="U32" s="5">
        <v>67.631732999999997</v>
      </c>
      <c r="V32" s="2">
        <f t="shared" si="18"/>
        <v>4.067529581296923</v>
      </c>
      <c r="W32" s="5">
        <v>28.509090999999998</v>
      </c>
      <c r="X32" s="2">
        <f t="shared" si="19"/>
        <v>1.7146029805030409</v>
      </c>
      <c r="Y32" s="3">
        <v>1834</v>
      </c>
      <c r="Z32" s="5">
        <f t="shared" si="20"/>
        <v>27.050147492625371</v>
      </c>
      <c r="AA32" s="5">
        <v>260.10000000000002</v>
      </c>
      <c r="AB32" s="2">
        <f t="shared" si="21"/>
        <v>3.8362831858407085</v>
      </c>
      <c r="AC32" s="5">
        <v>91.7</v>
      </c>
      <c r="AD32" s="5">
        <f t="shared" si="22"/>
        <v>1.3525073746312686</v>
      </c>
    </row>
    <row r="33" spans="1:30" x14ac:dyDescent="0.55000000000000004">
      <c r="A33" s="6">
        <v>9</v>
      </c>
      <c r="B33" s="5" t="s">
        <v>17</v>
      </c>
      <c r="C33" s="5" t="s">
        <v>15</v>
      </c>
      <c r="D33" s="3">
        <v>24</v>
      </c>
      <c r="E33" s="3">
        <v>16</v>
      </c>
      <c r="F33" s="5">
        <v>173.4</v>
      </c>
      <c r="G33" s="5">
        <v>62.2</v>
      </c>
      <c r="H33" s="2">
        <f t="shared" si="16"/>
        <v>15.698575877964302</v>
      </c>
      <c r="I33" s="5">
        <v>13.9</v>
      </c>
      <c r="J33" s="5">
        <v>3.7508577834793302</v>
      </c>
      <c r="K33" s="5">
        <v>60.791860348125297</v>
      </c>
      <c r="L33" s="3">
        <v>133.92166444444399</v>
      </c>
      <c r="M33" s="8">
        <v>1.14794687204318</v>
      </c>
      <c r="N33" s="3">
        <v>679</v>
      </c>
      <c r="O33" s="3">
        <v>169.30769230769201</v>
      </c>
      <c r="P33" s="3">
        <v>3750.85778347933</v>
      </c>
      <c r="Q33" s="3">
        <v>167.73333333333301</v>
      </c>
      <c r="R33" s="5">
        <f t="shared" si="23"/>
        <v>35.951816255188696</v>
      </c>
      <c r="S33" s="3">
        <v>295.8</v>
      </c>
      <c r="T33" s="5">
        <f t="shared" si="17"/>
        <v>4.755627009646302</v>
      </c>
      <c r="U33" s="5">
        <v>49.364874</v>
      </c>
      <c r="V33" s="2">
        <f t="shared" si="18"/>
        <v>3.1445447270979678</v>
      </c>
      <c r="W33" s="5">
        <v>31.094146000000002</v>
      </c>
      <c r="X33" s="2">
        <f t="shared" si="19"/>
        <v>1.9806985195164153</v>
      </c>
      <c r="Y33" s="3">
        <v>1898</v>
      </c>
      <c r="Z33" s="5">
        <f t="shared" si="20"/>
        <v>30.514469453376204</v>
      </c>
      <c r="AA33" s="5">
        <v>268.60000000000002</v>
      </c>
      <c r="AB33" s="2">
        <f t="shared" si="21"/>
        <v>4.3183279742765279</v>
      </c>
      <c r="AC33" s="5">
        <v>99.1</v>
      </c>
      <c r="AD33" s="5">
        <f t="shared" si="22"/>
        <v>1.593247588424437</v>
      </c>
    </row>
    <row r="34" spans="1:30" x14ac:dyDescent="0.55000000000000004">
      <c r="A34" s="6">
        <v>10</v>
      </c>
      <c r="B34" s="5" t="s">
        <v>17</v>
      </c>
      <c r="C34" s="5" t="s">
        <v>15</v>
      </c>
      <c r="D34" s="3">
        <v>23</v>
      </c>
      <c r="E34" s="3">
        <v>14</v>
      </c>
      <c r="F34" s="5">
        <v>167.8</v>
      </c>
      <c r="G34" s="5">
        <v>62.2</v>
      </c>
      <c r="H34" s="2">
        <f t="shared" si="16"/>
        <v>15.698575877964302</v>
      </c>
      <c r="I34" s="5">
        <v>14.2</v>
      </c>
      <c r="J34" s="5">
        <v>3.7734522816065299</v>
      </c>
      <c r="K34" s="5">
        <v>60.862133574298902</v>
      </c>
      <c r="L34" s="3">
        <v>122.298120991736</v>
      </c>
      <c r="M34" s="8">
        <v>1.1640411511333999</v>
      </c>
      <c r="N34" s="3">
        <v>710</v>
      </c>
      <c r="O34" s="3">
        <v>177.3</v>
      </c>
      <c r="P34" s="3">
        <v>3773.4522816065301</v>
      </c>
      <c r="Q34" s="3">
        <v>174</v>
      </c>
      <c r="R34" s="5">
        <f t="shared" si="23"/>
        <v>34.865767468737573</v>
      </c>
      <c r="S34" s="3">
        <v>302</v>
      </c>
      <c r="T34" s="5">
        <f t="shared" si="17"/>
        <v>4.855305466237942</v>
      </c>
      <c r="U34" s="5">
        <v>64.861018000000001</v>
      </c>
      <c r="V34" s="2">
        <f t="shared" si="18"/>
        <v>4.131649807231482</v>
      </c>
      <c r="W34" s="5">
        <v>35.663440000000001</v>
      </c>
      <c r="X34" s="2">
        <f t="shared" si="19"/>
        <v>2.2717627558853843</v>
      </c>
      <c r="Y34" s="3">
        <v>1351</v>
      </c>
      <c r="Z34" s="5">
        <f t="shared" si="20"/>
        <v>21.720257234726688</v>
      </c>
      <c r="AA34" s="5">
        <v>276.10000000000002</v>
      </c>
      <c r="AB34" s="2">
        <f t="shared" si="21"/>
        <v>4.438906752411576</v>
      </c>
      <c r="AC34" s="5">
        <v>139.69999999999999</v>
      </c>
      <c r="AD34" s="5">
        <f t="shared" si="22"/>
        <v>2.245980707395498</v>
      </c>
    </row>
    <row r="35" spans="1:30" x14ac:dyDescent="0.55000000000000004">
      <c r="A35" s="6">
        <v>11</v>
      </c>
      <c r="B35" s="5" t="s">
        <v>10</v>
      </c>
      <c r="C35" s="5" t="s">
        <v>15</v>
      </c>
      <c r="D35" s="3">
        <v>19</v>
      </c>
      <c r="E35" s="3">
        <v>13</v>
      </c>
      <c r="F35" s="5">
        <v>172.3</v>
      </c>
      <c r="G35" s="5">
        <v>78.8</v>
      </c>
      <c r="H35" s="2">
        <f t="shared" si="16"/>
        <v>18.380224500481024</v>
      </c>
      <c r="I35" s="5">
        <v>16.100000000000001</v>
      </c>
      <c r="J35" s="5">
        <v>4.3900867732774396</v>
      </c>
      <c r="K35" s="5">
        <v>56.067519454373397</v>
      </c>
      <c r="L35" s="3">
        <v>161.17675</v>
      </c>
      <c r="M35" s="8">
        <v>1.1378971949002601</v>
      </c>
      <c r="N35" s="3">
        <v>757</v>
      </c>
      <c r="O35" s="3">
        <v>181.75</v>
      </c>
      <c r="P35" s="3">
        <v>4390.0867732774395</v>
      </c>
      <c r="Q35" s="3">
        <v>178.92307692307699</v>
      </c>
      <c r="R35" s="5">
        <f t="shared" si="23"/>
        <v>31.137269736397798</v>
      </c>
      <c r="S35" s="3">
        <v>357</v>
      </c>
      <c r="T35" s="5">
        <f t="shared" si="17"/>
        <v>4.530456852791878</v>
      </c>
      <c r="U35" s="5">
        <v>74.752559500000004</v>
      </c>
      <c r="V35" s="2">
        <f t="shared" si="18"/>
        <v>4.0670101444105686</v>
      </c>
      <c r="W35" s="5">
        <v>26.878121</v>
      </c>
      <c r="X35" s="2">
        <f t="shared" si="19"/>
        <v>1.4623391025118644</v>
      </c>
      <c r="Y35" s="3">
        <v>2147</v>
      </c>
      <c r="Z35" s="5">
        <f t="shared" si="20"/>
        <v>27.246192893401016</v>
      </c>
      <c r="AA35" s="5">
        <v>295.2</v>
      </c>
      <c r="AB35" s="2">
        <f t="shared" si="21"/>
        <v>3.7461928934010151</v>
      </c>
      <c r="AC35" s="5">
        <v>98.7</v>
      </c>
      <c r="AD35" s="5">
        <f t="shared" si="22"/>
        <v>1.2525380710659899</v>
      </c>
    </row>
    <row r="36" spans="1:30" x14ac:dyDescent="0.55000000000000004">
      <c r="A36" s="6">
        <v>12</v>
      </c>
      <c r="B36" s="5" t="s">
        <v>18</v>
      </c>
      <c r="C36" s="5" t="s">
        <v>15</v>
      </c>
      <c r="D36" s="3">
        <v>17</v>
      </c>
      <c r="E36" s="3">
        <v>9</v>
      </c>
      <c r="F36" s="5">
        <v>191.4</v>
      </c>
      <c r="G36" s="5">
        <v>74.599999999999994</v>
      </c>
      <c r="H36" s="2">
        <f t="shared" si="16"/>
        <v>17.721176522358121</v>
      </c>
      <c r="I36" s="5">
        <v>10.9</v>
      </c>
      <c r="J36" s="5">
        <v>3.7209295917379701</v>
      </c>
      <c r="K36" s="5">
        <v>50.214974247475901</v>
      </c>
      <c r="L36" s="3">
        <v>109.139632244898</v>
      </c>
      <c r="M36" s="8">
        <v>1.07615928332666</v>
      </c>
      <c r="N36" s="3">
        <v>608</v>
      </c>
      <c r="O36" s="3">
        <v>193.769230769231</v>
      </c>
      <c r="P36" s="3">
        <v>3720.92959173797</v>
      </c>
      <c r="Q36" s="3">
        <v>189.5</v>
      </c>
      <c r="R36" s="5">
        <f t="shared" si="23"/>
        <v>26.321062141362344</v>
      </c>
      <c r="S36" s="3">
        <v>353</v>
      </c>
      <c r="T36" s="5">
        <f t="shared" si="17"/>
        <v>4.7319034852546924</v>
      </c>
      <c r="U36" s="5">
        <v>65.129193500000014</v>
      </c>
      <c r="V36" s="2">
        <f t="shared" si="18"/>
        <v>3.6752183703959518</v>
      </c>
      <c r="W36" s="5">
        <v>29.944086499999997</v>
      </c>
      <c r="X36" s="2">
        <f t="shared" si="19"/>
        <v>1.689734677729817</v>
      </c>
      <c r="Y36" s="3">
        <v>2165</v>
      </c>
      <c r="Z36" s="5">
        <f t="shared" si="20"/>
        <v>29.021447721179626</v>
      </c>
      <c r="AA36" s="5">
        <v>216.7</v>
      </c>
      <c r="AB36" s="2">
        <f t="shared" si="21"/>
        <v>2.9048257372654156</v>
      </c>
      <c r="AC36" s="5">
        <v>156.5</v>
      </c>
      <c r="AD36" s="5">
        <f t="shared" si="22"/>
        <v>2.0978552278820377</v>
      </c>
    </row>
    <row r="37" spans="1:30" x14ac:dyDescent="0.55000000000000004">
      <c r="A37" s="6">
        <v>13</v>
      </c>
      <c r="B37" s="5" t="s">
        <v>12</v>
      </c>
      <c r="C37" s="5" t="s">
        <v>15</v>
      </c>
      <c r="D37" s="3">
        <v>17</v>
      </c>
      <c r="E37" s="3">
        <v>13</v>
      </c>
      <c r="F37" s="5">
        <v>166</v>
      </c>
      <c r="G37" s="5">
        <v>59.2</v>
      </c>
      <c r="H37" s="2">
        <f t="shared" si="16"/>
        <v>15.189651312270453</v>
      </c>
      <c r="I37" s="5">
        <v>16.5</v>
      </c>
      <c r="J37" s="5">
        <v>3.6318023670367698</v>
      </c>
      <c r="K37" s="5">
        <v>61.870568433335002</v>
      </c>
      <c r="L37" s="3">
        <v>146.327307750865</v>
      </c>
      <c r="M37" s="8">
        <v>1.1470347507080501</v>
      </c>
      <c r="N37" s="3">
        <v>675</v>
      </c>
      <c r="O37" s="3">
        <v>190.35294117647101</v>
      </c>
      <c r="P37" s="3">
        <v>3631.8023670367697</v>
      </c>
      <c r="Q37" s="3">
        <v>190.35294117647101</v>
      </c>
      <c r="R37" s="5">
        <f t="shared" si="23"/>
        <v>32.228560576759421</v>
      </c>
      <c r="S37" s="3">
        <v>299</v>
      </c>
      <c r="T37" s="5">
        <f t="shared" si="17"/>
        <v>5.0506756756756754</v>
      </c>
      <c r="U37" s="5">
        <v>78.619189999999989</v>
      </c>
      <c r="V37" s="2">
        <f t="shared" si="18"/>
        <v>5.1758390224856647</v>
      </c>
      <c r="W37" s="5">
        <v>21.206479999999999</v>
      </c>
      <c r="X37" s="2">
        <f t="shared" si="19"/>
        <v>1.3961136805602017</v>
      </c>
      <c r="Y37" s="3">
        <v>1334</v>
      </c>
      <c r="Z37" s="5">
        <f t="shared" si="20"/>
        <v>22.533783783783782</v>
      </c>
      <c r="AA37" s="5">
        <v>240.2</v>
      </c>
      <c r="AB37" s="2">
        <f t="shared" si="21"/>
        <v>4.0574324324324325</v>
      </c>
      <c r="AC37" s="5">
        <v>83</v>
      </c>
      <c r="AD37" s="5">
        <f t="shared" si="22"/>
        <v>1.402027027027027</v>
      </c>
    </row>
    <row r="38" spans="1:30" x14ac:dyDescent="0.55000000000000004">
      <c r="A38" s="6">
        <v>14</v>
      </c>
      <c r="B38" s="5" t="s">
        <v>12</v>
      </c>
      <c r="C38" s="5" t="s">
        <v>15</v>
      </c>
      <c r="D38" s="3">
        <v>17</v>
      </c>
      <c r="E38" s="3">
        <v>10</v>
      </c>
      <c r="F38" s="5">
        <v>176.7</v>
      </c>
      <c r="G38" s="5">
        <v>62.1</v>
      </c>
      <c r="H38" s="2">
        <f t="shared" si="16"/>
        <v>15.681745454208164</v>
      </c>
      <c r="I38" s="5">
        <v>11.8</v>
      </c>
      <c r="J38" s="5">
        <v>3.4793886457041099</v>
      </c>
      <c r="K38" s="5">
        <v>56.575425133400202</v>
      </c>
      <c r="L38" s="3">
        <v>120.839900493827</v>
      </c>
      <c r="M38" s="8">
        <v>1.1483695838830399</v>
      </c>
      <c r="N38" s="3">
        <v>704</v>
      </c>
      <c r="O38" s="3">
        <v>174.666666666667</v>
      </c>
      <c r="P38" s="3">
        <v>3479.3886457041099</v>
      </c>
      <c r="Q38" s="3">
        <v>168.666666666667</v>
      </c>
      <c r="R38" s="5">
        <f t="shared" si="23"/>
        <v>33.218657708503784</v>
      </c>
      <c r="S38" s="3">
        <v>287</v>
      </c>
      <c r="T38" s="5">
        <f t="shared" si="17"/>
        <v>4.6215780998389695</v>
      </c>
      <c r="U38" s="5">
        <v>64.29760499999999</v>
      </c>
      <c r="V38" s="2">
        <f t="shared" si="18"/>
        <v>4.1001561457398772</v>
      </c>
      <c r="W38" s="5">
        <v>27.78708</v>
      </c>
      <c r="X38" s="2">
        <f t="shared" si="19"/>
        <v>1.7719379568518245</v>
      </c>
      <c r="Y38" s="3">
        <v>1303</v>
      </c>
      <c r="Z38" s="5">
        <f t="shared" si="20"/>
        <v>20.982286634460547</v>
      </c>
      <c r="AA38" s="5">
        <v>266.89999999999998</v>
      </c>
      <c r="AB38" s="2">
        <f t="shared" si="21"/>
        <v>4.2979066022544279</v>
      </c>
      <c r="AC38" s="5">
        <v>85.1</v>
      </c>
      <c r="AD38" s="5">
        <f t="shared" si="22"/>
        <v>1.3703703703703702</v>
      </c>
    </row>
    <row r="39" spans="1:30" x14ac:dyDescent="0.55000000000000004">
      <c r="A39" s="6">
        <v>15</v>
      </c>
      <c r="B39" s="5" t="s">
        <v>12</v>
      </c>
      <c r="C39" s="5" t="s">
        <v>15</v>
      </c>
      <c r="D39" s="3">
        <v>16</v>
      </c>
      <c r="E39" s="3">
        <v>9</v>
      </c>
      <c r="F39" s="5">
        <v>172.3</v>
      </c>
      <c r="G39" s="5">
        <v>67.099999999999994</v>
      </c>
      <c r="H39" s="2">
        <f t="shared" si="16"/>
        <v>16.51258299428995</v>
      </c>
      <c r="I39" s="5">
        <v>13.5</v>
      </c>
      <c r="J39" s="5">
        <v>4.0847425449108403</v>
      </c>
      <c r="K39" s="5">
        <v>61.332470644307001</v>
      </c>
      <c r="L39" s="3">
        <v>165.42368390625001</v>
      </c>
      <c r="M39" s="8">
        <v>1.1170690996721599</v>
      </c>
      <c r="N39" s="3">
        <v>842</v>
      </c>
      <c r="O39" s="3">
        <v>176.6875</v>
      </c>
      <c r="P39" s="3">
        <v>4084.7425449108405</v>
      </c>
      <c r="Q39" s="3">
        <v>172.57142857142901</v>
      </c>
      <c r="R39" s="5">
        <f t="shared" si="23"/>
        <v>35.275507809802278</v>
      </c>
      <c r="S39" s="3">
        <v>361</v>
      </c>
      <c r="T39" s="5">
        <f t="shared" si="17"/>
        <v>5.3800298062593148</v>
      </c>
      <c r="U39" s="5">
        <v>78.100889999999993</v>
      </c>
      <c r="V39" s="2">
        <f t="shared" si="18"/>
        <v>4.7297803152303475</v>
      </c>
      <c r="W39" s="5">
        <v>24.816524999999999</v>
      </c>
      <c r="X39" s="2">
        <f t="shared" si="19"/>
        <v>1.5028857089518672</v>
      </c>
      <c r="Y39" s="3">
        <v>1687</v>
      </c>
      <c r="Z39" s="5">
        <f t="shared" si="20"/>
        <v>25.141579731743668</v>
      </c>
      <c r="AA39" s="5">
        <v>249.8</v>
      </c>
      <c r="AB39" s="2">
        <f t="shared" si="21"/>
        <v>3.7228017883755595</v>
      </c>
      <c r="AC39" s="5">
        <v>108.5</v>
      </c>
      <c r="AD39" s="5">
        <f t="shared" si="22"/>
        <v>1.6169895678092401</v>
      </c>
    </row>
    <row r="40" spans="1:30" x14ac:dyDescent="0.55000000000000004">
      <c r="A40" s="6">
        <v>16</v>
      </c>
      <c r="B40" s="5" t="s">
        <v>12</v>
      </c>
      <c r="C40" s="5" t="s">
        <v>15</v>
      </c>
      <c r="D40" s="3">
        <v>16</v>
      </c>
      <c r="E40" s="3">
        <v>9</v>
      </c>
      <c r="F40" s="5">
        <v>160.69999999999999</v>
      </c>
      <c r="G40" s="5">
        <v>54.6</v>
      </c>
      <c r="H40" s="2">
        <f t="shared" si="16"/>
        <v>14.392241190626546</v>
      </c>
      <c r="I40" s="5">
        <v>15.1</v>
      </c>
      <c r="J40" s="5">
        <v>3.3527886159198999</v>
      </c>
      <c r="K40" s="5">
        <v>61.973911569683899</v>
      </c>
      <c r="L40" s="3">
        <v>126.99534777777799</v>
      </c>
      <c r="M40" s="8">
        <v>1.1186477499035601</v>
      </c>
      <c r="N40" s="3">
        <v>991</v>
      </c>
      <c r="O40" s="3">
        <v>208.055555555556</v>
      </c>
      <c r="P40" s="3">
        <v>3352.7886159198997</v>
      </c>
      <c r="Q40" s="3">
        <v>208.055555555556</v>
      </c>
      <c r="R40" s="5">
        <f t="shared" si="23"/>
        <v>29.514417311755388</v>
      </c>
      <c r="S40" s="3">
        <v>266</v>
      </c>
      <c r="T40" s="5">
        <f t="shared" si="17"/>
        <v>4.8717948717948714</v>
      </c>
      <c r="U40" s="5">
        <v>64.234416999999993</v>
      </c>
      <c r="V40" s="2">
        <f t="shared" si="18"/>
        <v>4.4631281639328639</v>
      </c>
      <c r="W40" s="5">
        <v>22.170872500000005</v>
      </c>
      <c r="X40" s="2">
        <f t="shared" si="19"/>
        <v>1.5404739405312056</v>
      </c>
      <c r="Y40" s="3">
        <v>1589</v>
      </c>
      <c r="Z40" s="5">
        <f t="shared" si="20"/>
        <v>29.102564102564102</v>
      </c>
      <c r="AA40" s="5">
        <v>241.4</v>
      </c>
      <c r="AB40" s="2">
        <f t="shared" si="21"/>
        <v>4.4212454212454215</v>
      </c>
      <c r="AC40" s="5">
        <v>77.7</v>
      </c>
      <c r="AD40" s="5">
        <f t="shared" si="22"/>
        <v>1.4230769230769231</v>
      </c>
    </row>
    <row r="41" spans="1:30" x14ac:dyDescent="0.55000000000000004">
      <c r="A41" s="6">
        <v>17</v>
      </c>
      <c r="B41" s="5" t="s">
        <v>19</v>
      </c>
      <c r="C41" s="5" t="s">
        <v>15</v>
      </c>
      <c r="D41" s="3">
        <v>16</v>
      </c>
      <c r="E41" s="3">
        <v>8</v>
      </c>
      <c r="F41" s="5">
        <v>171.5</v>
      </c>
      <c r="G41" s="5">
        <v>59.8</v>
      </c>
      <c r="H41" s="2">
        <f t="shared" si="16"/>
        <v>15.292111501569174</v>
      </c>
      <c r="I41" s="5">
        <v>11.7</v>
      </c>
      <c r="J41" s="5">
        <v>4.1926379341075997</v>
      </c>
      <c r="K41" s="5">
        <v>70.702157404849899</v>
      </c>
      <c r="L41" s="3">
        <v>159.01364588235299</v>
      </c>
      <c r="M41" s="8">
        <v>1.0797016436796101</v>
      </c>
      <c r="N41" s="3">
        <v>780</v>
      </c>
      <c r="O41" s="3">
        <v>178.57142857142901</v>
      </c>
      <c r="P41" s="3">
        <v>4192.6379341075999</v>
      </c>
      <c r="Q41" s="3">
        <v>178.29411764705901</v>
      </c>
      <c r="R41" s="5">
        <f t="shared" si="23"/>
        <v>39.323227915679084</v>
      </c>
      <c r="S41" s="3">
        <v>342</v>
      </c>
      <c r="T41" s="5">
        <f t="shared" si="17"/>
        <v>5.7190635451505019</v>
      </c>
      <c r="U41" s="5">
        <v>65.438626999999997</v>
      </c>
      <c r="V41" s="2">
        <f t="shared" si="18"/>
        <v>4.2792407702026711</v>
      </c>
      <c r="W41" s="5">
        <v>27.792238000000005</v>
      </c>
      <c r="X41" s="2">
        <f t="shared" si="19"/>
        <v>1.8174231856175096</v>
      </c>
      <c r="Y41" s="3">
        <v>1124</v>
      </c>
      <c r="Z41" s="5">
        <f t="shared" si="20"/>
        <v>18.795986622073581</v>
      </c>
      <c r="AA41" s="5">
        <v>246.8</v>
      </c>
      <c r="AB41" s="2">
        <f t="shared" si="21"/>
        <v>4.1270903010033448</v>
      </c>
      <c r="AC41" s="5">
        <v>90.5</v>
      </c>
      <c r="AD41" s="5">
        <f t="shared" si="22"/>
        <v>1.5133779264214047</v>
      </c>
    </row>
    <row r="42" spans="1:30" x14ac:dyDescent="0.55000000000000004">
      <c r="A42" s="6">
        <v>18</v>
      </c>
      <c r="B42" s="5" t="s">
        <v>20</v>
      </c>
      <c r="C42" s="5" t="s">
        <v>15</v>
      </c>
      <c r="D42" s="3">
        <v>19</v>
      </c>
      <c r="E42" s="3">
        <v>12</v>
      </c>
      <c r="F42" s="5">
        <v>182.2</v>
      </c>
      <c r="G42" s="5">
        <v>81.7</v>
      </c>
      <c r="H42" s="2">
        <f t="shared" si="16"/>
        <v>18.82845585094945</v>
      </c>
      <c r="I42" s="5">
        <v>17.399999999999999</v>
      </c>
      <c r="J42" s="5">
        <v>5.0025686139183003</v>
      </c>
      <c r="K42" s="5">
        <v>61.607987856136702</v>
      </c>
      <c r="L42" s="3">
        <v>159.511329336735</v>
      </c>
      <c r="M42" s="8">
        <v>1.1084841361912099</v>
      </c>
      <c r="N42" s="3">
        <v>888</v>
      </c>
      <c r="O42" s="3">
        <v>196.230769230769</v>
      </c>
      <c r="P42" s="3">
        <v>5002.5686139182999</v>
      </c>
      <c r="Q42" s="3">
        <v>196.230769230769</v>
      </c>
      <c r="R42" s="5">
        <f t="shared" si="23"/>
        <v>31.203541741586914</v>
      </c>
      <c r="S42" s="3">
        <v>412.53333333333302</v>
      </c>
      <c r="T42" s="5">
        <f t="shared" si="17"/>
        <v>5.0493676050591558</v>
      </c>
      <c r="U42" s="5">
        <v>88.297988000000004</v>
      </c>
      <c r="V42" s="2">
        <f t="shared" si="18"/>
        <v>4.6896032632196691</v>
      </c>
      <c r="W42" s="5">
        <v>37.847520500000002</v>
      </c>
      <c r="X42" s="2">
        <f t="shared" si="19"/>
        <v>2.0101234429211829</v>
      </c>
      <c r="Y42" s="3">
        <v>3130</v>
      </c>
      <c r="Z42" s="5">
        <f t="shared" si="20"/>
        <v>38.310893512851898</v>
      </c>
      <c r="AA42" s="5">
        <v>457</v>
      </c>
      <c r="AB42" s="2">
        <f t="shared" si="21"/>
        <v>5.5936352509179921</v>
      </c>
      <c r="AC42" s="5">
        <v>156</v>
      </c>
      <c r="AD42" s="5">
        <f t="shared" si="22"/>
        <v>1.9094247246022031</v>
      </c>
    </row>
    <row r="43" spans="1:30" x14ac:dyDescent="0.55000000000000004">
      <c r="A43" s="6">
        <v>19</v>
      </c>
      <c r="B43" s="5" t="s">
        <v>14</v>
      </c>
      <c r="C43" s="5" t="s">
        <v>15</v>
      </c>
      <c r="D43" s="3">
        <v>19</v>
      </c>
      <c r="E43" s="3">
        <v>10</v>
      </c>
      <c r="F43" s="5">
        <v>163.1</v>
      </c>
      <c r="G43" s="5">
        <v>61.3</v>
      </c>
      <c r="H43" s="2">
        <f t="shared" si="16"/>
        <v>15.546775108993463</v>
      </c>
      <c r="I43" s="5">
        <v>12.7</v>
      </c>
      <c r="J43" s="5">
        <v>2.9862317370820102</v>
      </c>
      <c r="K43" s="5">
        <v>49.115653570427902</v>
      </c>
      <c r="L43" s="3">
        <v>116.27580726562501</v>
      </c>
      <c r="M43" s="8">
        <v>1.11303440828739</v>
      </c>
      <c r="N43" s="3">
        <v>600</v>
      </c>
      <c r="O43" s="3">
        <v>187.9375</v>
      </c>
      <c r="P43" s="3">
        <v>2986.2317370820101</v>
      </c>
      <c r="Q43" s="3">
        <v>187.9375</v>
      </c>
      <c r="R43" s="5">
        <f t="shared" si="23"/>
        <v>25.920870765013316</v>
      </c>
      <c r="S43" s="3">
        <v>268</v>
      </c>
      <c r="T43" s="5">
        <f t="shared" si="17"/>
        <v>4.3719412724306688</v>
      </c>
      <c r="U43" s="5">
        <v>56.319379000000005</v>
      </c>
      <c r="V43" s="2">
        <f t="shared" si="18"/>
        <v>3.6225762967022335</v>
      </c>
      <c r="W43" s="5">
        <v>25.791238500000002</v>
      </c>
      <c r="X43" s="2">
        <f t="shared" si="19"/>
        <v>1.6589445926364719</v>
      </c>
      <c r="Y43" s="3">
        <v>1978</v>
      </c>
      <c r="Z43" s="5">
        <f t="shared" si="20"/>
        <v>32.267536704730837</v>
      </c>
      <c r="AA43" s="5">
        <v>229.5</v>
      </c>
      <c r="AB43" s="2">
        <f t="shared" si="21"/>
        <v>3.743882544861338</v>
      </c>
      <c r="AC43" s="5">
        <v>115.4</v>
      </c>
      <c r="AD43" s="5">
        <f t="shared" si="22"/>
        <v>1.8825448613376836</v>
      </c>
    </row>
    <row r="44" spans="1:30" x14ac:dyDescent="0.55000000000000004">
      <c r="A44" s="6">
        <v>20</v>
      </c>
      <c r="B44" s="5" t="s">
        <v>14</v>
      </c>
      <c r="C44" s="5" t="s">
        <v>15</v>
      </c>
      <c r="D44" s="3">
        <v>16</v>
      </c>
      <c r="E44" s="3">
        <v>6</v>
      </c>
      <c r="F44" s="5">
        <v>174.6</v>
      </c>
      <c r="G44" s="5">
        <v>67.599999999999994</v>
      </c>
      <c r="H44" s="2">
        <f t="shared" si="16"/>
        <v>16.594511177035756</v>
      </c>
      <c r="I44" s="5">
        <v>12.1</v>
      </c>
      <c r="J44" s="5">
        <v>2.9578441997924299</v>
      </c>
      <c r="K44" s="5">
        <v>44.081135615386501</v>
      </c>
      <c r="L44" s="3">
        <v>116.7168915</v>
      </c>
      <c r="M44" s="8">
        <v>1.0992068219515201</v>
      </c>
      <c r="N44" s="3">
        <v>548</v>
      </c>
      <c r="O44" s="3">
        <v>178.75</v>
      </c>
      <c r="P44" s="3">
        <v>2957.8441997924297</v>
      </c>
      <c r="Q44" s="3">
        <v>174.8</v>
      </c>
      <c r="R44" s="5">
        <f t="shared" si="23"/>
        <v>25.031516998229847</v>
      </c>
      <c r="S44" s="3">
        <v>236</v>
      </c>
      <c r="T44" s="5">
        <f t="shared" si="17"/>
        <v>3.4911242603550301</v>
      </c>
      <c r="U44" s="5">
        <v>75.207684</v>
      </c>
      <c r="V44" s="2">
        <f t="shared" si="18"/>
        <v>4.532081915379095</v>
      </c>
      <c r="W44" s="5">
        <v>29.116353500000002</v>
      </c>
      <c r="X44" s="2">
        <f>W44/H44</f>
        <v>1.7545773532812792</v>
      </c>
      <c r="Y44" s="3">
        <v>1631</v>
      </c>
      <c r="Z44" s="5">
        <f t="shared" si="20"/>
        <v>24.127218934911244</v>
      </c>
      <c r="AA44" s="5">
        <v>263.7</v>
      </c>
      <c r="AB44" s="2">
        <f t="shared" si="21"/>
        <v>3.9008875739644973</v>
      </c>
      <c r="AC44" s="5">
        <v>140</v>
      </c>
      <c r="AD44" s="5">
        <f t="shared" si="22"/>
        <v>2.0710059171597637</v>
      </c>
    </row>
    <row r="46" spans="1:30" x14ac:dyDescent="0.55000000000000004">
      <c r="A46" s="7" t="s">
        <v>27</v>
      </c>
      <c r="D46" s="5">
        <f>AVERAGE(D25:D44)</f>
        <v>18.649999999999999</v>
      </c>
      <c r="E46" s="5">
        <f t="shared" ref="E46" si="24">AVERAGE(E25:E44)</f>
        <v>11.6</v>
      </c>
      <c r="F46" s="5">
        <f t="shared" ref="F46:AD46" si="25">AVERAGE(F25:F44)</f>
        <v>174.45</v>
      </c>
      <c r="G46" s="5">
        <f t="shared" si="25"/>
        <v>69.47</v>
      </c>
      <c r="H46" s="5">
        <f t="shared" si="25"/>
        <v>16.869278567876684</v>
      </c>
      <c r="I46" s="5">
        <f t="shared" si="25"/>
        <v>15.1</v>
      </c>
      <c r="J46" s="5">
        <f t="shared" si="25"/>
        <v>3.9182605328505695</v>
      </c>
      <c r="K46" s="5">
        <f t="shared" si="25"/>
        <v>56.967931842258125</v>
      </c>
      <c r="L46" s="3">
        <f t="shared" ref="L46:M46" si="26">AVERAGE(L25:L44)</f>
        <v>142.6454439452736</v>
      </c>
      <c r="M46" s="8">
        <f t="shared" si="26"/>
        <v>1.120832129992869</v>
      </c>
      <c r="N46" s="3">
        <f t="shared" ref="N46" si="27">AVERAGE(N25:N44)</f>
        <v>726.95</v>
      </c>
      <c r="O46" s="3">
        <f t="shared" si="25"/>
        <v>182.66051476043739</v>
      </c>
      <c r="P46" s="3">
        <f>AVERAGE(P25:P44)</f>
        <v>3918.2605328505692</v>
      </c>
      <c r="Q46" s="3">
        <f>AVERAGE(Q25:Q44)</f>
        <v>180.67975531090866</v>
      </c>
      <c r="R46" s="5">
        <f>AVERAGE(R25:R44)</f>
        <v>31.78474002668445</v>
      </c>
      <c r="S46" s="3">
        <f t="shared" si="25"/>
        <v>323.61666666666667</v>
      </c>
      <c r="T46" s="5">
        <f>AVERAGE(T25:T44)</f>
        <v>4.6764316254540104</v>
      </c>
      <c r="U46" s="5">
        <f t="shared" si="25"/>
        <v>71.824616874999975</v>
      </c>
      <c r="V46" s="8">
        <f t="shared" si="25"/>
        <v>4.2636625854316765</v>
      </c>
      <c r="W46" s="5">
        <f t="shared" si="25"/>
        <v>28.590253574999998</v>
      </c>
      <c r="X46" s="8">
        <f t="shared" si="25"/>
        <v>1.69837437753135</v>
      </c>
      <c r="Y46" s="3">
        <f t="shared" si="25"/>
        <v>1783.1052631578948</v>
      </c>
      <c r="Z46" s="5">
        <f t="shared" si="25"/>
        <v>25.698228998043977</v>
      </c>
      <c r="AA46" s="3">
        <f t="shared" si="25"/>
        <v>262.12105263157895</v>
      </c>
      <c r="AB46" s="5">
        <f t="shared" si="25"/>
        <v>3.821872986403462</v>
      </c>
      <c r="AC46" s="3">
        <f t="shared" si="25"/>
        <v>109.1105263157895</v>
      </c>
      <c r="AD46" s="5">
        <f t="shared" si="25"/>
        <v>1.5850172091150601</v>
      </c>
    </row>
    <row r="47" spans="1:30" x14ac:dyDescent="0.55000000000000004">
      <c r="A47" s="7" t="s">
        <v>28</v>
      </c>
      <c r="D47" s="5">
        <f>STDEV(D25:D44)</f>
        <v>2.758241239783445</v>
      </c>
      <c r="E47" s="5">
        <f t="shared" ref="E47" si="28">STDEV(E25:E44)</f>
        <v>2.7414940221864827</v>
      </c>
      <c r="F47" s="5">
        <f t="shared" ref="F47:AD47" si="29">STDEV(F25:F44)</f>
        <v>7.6404395023763971</v>
      </c>
      <c r="G47" s="5">
        <f t="shared" si="29"/>
        <v>9.0724626726908646</v>
      </c>
      <c r="H47" s="5">
        <f t="shared" si="29"/>
        <v>1.4604190927584328</v>
      </c>
      <c r="I47" s="5">
        <f t="shared" si="29"/>
        <v>2.8931861875429861</v>
      </c>
      <c r="J47" s="5">
        <f t="shared" si="29"/>
        <v>0.60465830983641289</v>
      </c>
      <c r="K47" s="5">
        <f t="shared" si="29"/>
        <v>6.5776583257762891</v>
      </c>
      <c r="L47" s="3">
        <f t="shared" ref="L47:M47" si="30">STDEV(L25:L44)</f>
        <v>29.254148299650396</v>
      </c>
      <c r="M47" s="8">
        <f t="shared" si="30"/>
        <v>3.0864744337348867E-2</v>
      </c>
      <c r="N47" s="3">
        <f t="shared" ref="N47" si="31">STDEV(N25:N44)</f>
        <v>107.86710878620367</v>
      </c>
      <c r="O47" s="3">
        <f t="shared" si="29"/>
        <v>10.270492859002873</v>
      </c>
      <c r="P47" s="3">
        <f>STDEV(P25:P44)</f>
        <v>604.65830983641558</v>
      </c>
      <c r="Q47" s="3">
        <f>STDEV(Q25:Q44)</f>
        <v>10.926976300846031</v>
      </c>
      <c r="R47" s="5">
        <f>STDEV(R25:R44)</f>
        <v>3.5772176301350833</v>
      </c>
      <c r="S47" s="3">
        <f t="shared" si="29"/>
        <v>45.846685136569128</v>
      </c>
      <c r="T47" s="5">
        <f>STDEV(T25:T44)</f>
        <v>0.5036559305667333</v>
      </c>
      <c r="U47" s="5">
        <f t="shared" si="29"/>
        <v>9.8395246958314342</v>
      </c>
      <c r="V47" s="8">
        <f t="shared" si="29"/>
        <v>0.52279139586063506</v>
      </c>
      <c r="W47" s="5">
        <f t="shared" si="29"/>
        <v>4.6061290361954734</v>
      </c>
      <c r="X47" s="8">
        <f t="shared" si="29"/>
        <v>0.2618983793856538</v>
      </c>
      <c r="Y47" s="3">
        <f t="shared" si="29"/>
        <v>446.33008397334032</v>
      </c>
      <c r="Z47" s="5">
        <f t="shared" si="29"/>
        <v>4.8934010616017707</v>
      </c>
      <c r="AA47" s="3">
        <f t="shared" si="29"/>
        <v>52.541439507279051</v>
      </c>
      <c r="AB47" s="5">
        <f t="shared" si="29"/>
        <v>0.69896332690446017</v>
      </c>
      <c r="AC47" s="3">
        <f t="shared" si="29"/>
        <v>25.148865552873129</v>
      </c>
      <c r="AD47" s="5">
        <f t="shared" si="29"/>
        <v>0.33638225541098127</v>
      </c>
    </row>
    <row r="49" spans="1:30" x14ac:dyDescent="0.55000000000000004">
      <c r="A49" s="7" t="s">
        <v>34</v>
      </c>
      <c r="D49" s="5">
        <f>AVERAGE(D2:D20,D25:D44)</f>
        <v>18.307692307692307</v>
      </c>
      <c r="E49" s="5">
        <f t="shared" ref="E49:AD49" si="32">AVERAGE(E2:E20,E25:E44)</f>
        <v>10.282051282051283</v>
      </c>
      <c r="F49" s="5">
        <f t="shared" si="32"/>
        <v>169.08717948717947</v>
      </c>
      <c r="G49" s="5">
        <f t="shared" si="32"/>
        <v>63.115384615384613</v>
      </c>
      <c r="H49" s="5">
        <f t="shared" si="32"/>
        <v>15.800467622722808</v>
      </c>
      <c r="I49" s="5">
        <f t="shared" si="32"/>
        <v>18.600000000000001</v>
      </c>
      <c r="J49" s="5">
        <f t="shared" si="32"/>
        <v>3.3098265093052648</v>
      </c>
      <c r="K49" s="5">
        <f t="shared" si="32"/>
        <v>52.376717305970253</v>
      </c>
      <c r="L49" s="3">
        <f>AVERAGE(L2:L20,L25:L44)</f>
        <v>122.15381466590127</v>
      </c>
      <c r="M49" s="8">
        <f>AVERAGE(M2:M20,M25:M44)</f>
        <v>1.1117859132069394</v>
      </c>
      <c r="N49" s="3">
        <f t="shared" si="32"/>
        <v>724.07692307692309</v>
      </c>
      <c r="O49" s="3">
        <f t="shared" si="32"/>
        <v>180.25825672602636</v>
      </c>
      <c r="P49" s="3">
        <f t="shared" si="32"/>
        <v>3309.8265093052642</v>
      </c>
      <c r="Q49" s="3">
        <f t="shared" si="32"/>
        <v>178.66700588581722</v>
      </c>
      <c r="R49" s="5">
        <f t="shared" si="32"/>
        <v>29.37595390289966</v>
      </c>
      <c r="S49" s="3">
        <f t="shared" si="32"/>
        <v>276.93626373626375</v>
      </c>
      <c r="T49" s="5">
        <f t="shared" si="32"/>
        <v>4.3559544548505151</v>
      </c>
      <c r="U49" s="5">
        <f t="shared" si="32"/>
        <v>62.450517384615374</v>
      </c>
      <c r="V49" s="8">
        <f t="shared" si="32"/>
        <v>3.9191661904660648</v>
      </c>
      <c r="W49" s="5">
        <f t="shared" si="32"/>
        <v>25.521906230769229</v>
      </c>
      <c r="X49" s="8">
        <f t="shared" si="32"/>
        <v>1.6114600317401293</v>
      </c>
      <c r="Y49" s="3">
        <f t="shared" si="32"/>
        <v>1325.7105263157894</v>
      </c>
      <c r="Z49" s="5">
        <f t="shared" si="32"/>
        <v>20.684461985867379</v>
      </c>
      <c r="AA49" s="3">
        <f t="shared" si="32"/>
        <v>216.17894736842109</v>
      </c>
      <c r="AB49" s="5">
        <f t="shared" si="32"/>
        <v>3.4346239158752594</v>
      </c>
      <c r="AC49" s="5">
        <f t="shared" si="32"/>
        <v>90.821052631578937</v>
      </c>
      <c r="AD49" s="5">
        <f t="shared" si="32"/>
        <v>1.433507669331217</v>
      </c>
    </row>
    <row r="50" spans="1:30" x14ac:dyDescent="0.55000000000000004">
      <c r="A50" s="7" t="s">
        <v>35</v>
      </c>
      <c r="D50" s="5">
        <f>STDEV(D2:D20,D25:D44)</f>
        <v>3.8672297044582846</v>
      </c>
      <c r="E50" s="5">
        <f t="shared" ref="E50:AD50" si="33">STDEV(E2:E20,E25:E44)</f>
        <v>3.0860357635878173</v>
      </c>
      <c r="F50" s="5">
        <f t="shared" si="33"/>
        <v>10.426135669232986</v>
      </c>
      <c r="G50" s="5">
        <f t="shared" si="33"/>
        <v>10.904792245940637</v>
      </c>
      <c r="H50" s="5">
        <f t="shared" si="33"/>
        <v>1.8306695355220022</v>
      </c>
      <c r="I50" s="5">
        <f t="shared" si="33"/>
        <v>4.5572383142240271</v>
      </c>
      <c r="J50" s="5">
        <f t="shared" si="33"/>
        <v>0.84586063328197569</v>
      </c>
      <c r="K50" s="5">
        <f t="shared" si="33"/>
        <v>7.8121634932017772</v>
      </c>
      <c r="L50" s="3">
        <f>STDEV(L2:L20,L25:L44)</f>
        <v>34.523981540767046</v>
      </c>
      <c r="M50" s="8">
        <f>STDEV(M2:M20,M25:M44)</f>
        <v>3.9655748825100479E-2</v>
      </c>
      <c r="N50" s="3">
        <f t="shared" si="33"/>
        <v>137.9323603524156</v>
      </c>
      <c r="O50" s="3">
        <f t="shared" si="33"/>
        <v>11.586370930840694</v>
      </c>
      <c r="P50" s="3">
        <f t="shared" si="33"/>
        <v>845.86063328197793</v>
      </c>
      <c r="Q50" s="3">
        <f t="shared" si="33"/>
        <v>11.903041828955441</v>
      </c>
      <c r="R50" s="5">
        <f t="shared" si="33"/>
        <v>4.2737387060776566</v>
      </c>
      <c r="S50" s="3">
        <f t="shared" si="33"/>
        <v>66.941838125557439</v>
      </c>
      <c r="T50" s="5">
        <f t="shared" si="33"/>
        <v>0.59440062042030573</v>
      </c>
      <c r="U50" s="5">
        <f t="shared" si="33"/>
        <v>15.150634368420304</v>
      </c>
      <c r="V50" s="8">
        <f t="shared" si="33"/>
        <v>0.71606495301155526</v>
      </c>
      <c r="W50" s="5">
        <f t="shared" si="33"/>
        <v>5.4390043938838648</v>
      </c>
      <c r="X50" s="8">
        <f t="shared" si="33"/>
        <v>0.26837748440358161</v>
      </c>
      <c r="Y50" s="3">
        <f t="shared" si="33"/>
        <v>589.59472603414895</v>
      </c>
      <c r="Z50" s="5">
        <f t="shared" si="33"/>
        <v>7.1892087874879591</v>
      </c>
      <c r="AA50" s="3">
        <f t="shared" si="33"/>
        <v>64.172761578349807</v>
      </c>
      <c r="AB50" s="5">
        <f t="shared" si="33"/>
        <v>0.76206461914558543</v>
      </c>
      <c r="AC50" s="5">
        <f t="shared" si="33"/>
        <v>28.932709983168369</v>
      </c>
      <c r="AD50" s="5">
        <f t="shared" si="33"/>
        <v>0.32762910745730123</v>
      </c>
    </row>
    <row r="52" spans="1:30" x14ac:dyDescent="0.55000000000000004">
      <c r="A52" s="7" t="s">
        <v>45</v>
      </c>
      <c r="D52" s="11">
        <f>FTEST(D2:D20,D25:D44)</f>
        <v>1.9818483564283493E-2</v>
      </c>
      <c r="E52" s="10">
        <f t="shared" ref="E52:AD52" si="34">FTEST(E2:E20,E25:E44)</f>
        <v>0.84791360282302608</v>
      </c>
      <c r="F52" s="10">
        <f t="shared" si="34"/>
        <v>0.23446916132363216</v>
      </c>
      <c r="G52" s="10">
        <f t="shared" si="34"/>
        <v>0.78138953625624763</v>
      </c>
      <c r="H52" s="10">
        <f>FTEST(H2:H20,H25:H44)</f>
        <v>0.93014978685866379</v>
      </c>
      <c r="I52" s="10">
        <f t="shared" si="34"/>
        <v>0.72382916405374587</v>
      </c>
      <c r="J52" s="10">
        <f t="shared" si="34"/>
        <v>0.57662033396492196</v>
      </c>
      <c r="K52" s="10">
        <f t="shared" si="34"/>
        <v>0.66080224365655826</v>
      </c>
      <c r="L52" s="10">
        <f t="shared" ref="L52" si="35">FTEST(L2:L20,L25:L44)</f>
        <v>0.57496933794565774</v>
      </c>
      <c r="M52" s="10">
        <f>FTEST(M2:M20,M25:M44)</f>
        <v>9.0534250666076413E-2</v>
      </c>
      <c r="N52" s="10">
        <f t="shared" si="34"/>
        <v>6.6436210037032872E-2</v>
      </c>
      <c r="O52" s="10">
        <f t="shared" si="34"/>
        <v>0.38926725217547331</v>
      </c>
      <c r="P52" s="10">
        <f t="shared" si="34"/>
        <v>0.57662033396492296</v>
      </c>
      <c r="Q52" s="10">
        <f t="shared" si="34"/>
        <v>0.50197071987622965</v>
      </c>
      <c r="R52" s="10">
        <f t="shared" si="34"/>
        <v>0.76221240050398231</v>
      </c>
      <c r="S52" s="10">
        <f t="shared" si="34"/>
        <v>0.86567597587528811</v>
      </c>
      <c r="T52" s="10">
        <f t="shared" si="34"/>
        <v>0.93683676478192179</v>
      </c>
      <c r="U52" s="10">
        <f t="shared" si="34"/>
        <v>0.18165480387919813</v>
      </c>
      <c r="V52" s="10">
        <f t="shared" si="34"/>
        <v>0.1694012855614121</v>
      </c>
      <c r="W52" s="10">
        <f t="shared" si="34"/>
        <v>0.78227853392144397</v>
      </c>
      <c r="X52" s="10">
        <f t="shared" si="34"/>
        <v>0.845077011744085</v>
      </c>
      <c r="Y52" s="10">
        <f t="shared" si="34"/>
        <v>4.1274578748235868E-2</v>
      </c>
      <c r="Z52" s="10">
        <f t="shared" si="34"/>
        <v>0.67695479084407106</v>
      </c>
      <c r="AA52" s="10">
        <f t="shared" si="34"/>
        <v>0.10117530529954254</v>
      </c>
      <c r="AB52" s="10">
        <f t="shared" si="34"/>
        <v>0.63245409099225003</v>
      </c>
      <c r="AC52" s="10">
        <f t="shared" si="34"/>
        <v>0.29415715684432858</v>
      </c>
      <c r="AD52" s="10">
        <f t="shared" si="34"/>
        <v>0.17711212291515688</v>
      </c>
    </row>
    <row r="53" spans="1:30" x14ac:dyDescent="0.55000000000000004">
      <c r="A53" s="7" t="s">
        <v>36</v>
      </c>
      <c r="D53" s="10">
        <f>TTEST(D2:D20,D25:D44,2,3)</f>
        <v>0.58355735844078283</v>
      </c>
      <c r="E53" s="10">
        <f>TTEST(E2:E20,E25:E44,2,2)</f>
        <v>4.645156580564495E-3</v>
      </c>
      <c r="F53" s="10">
        <f t="shared" ref="F53:AD53" si="36">TTEST(F2:F20,F25:F44,2,2)</f>
        <v>4.5474362296773211E-4</v>
      </c>
      <c r="G53" s="10">
        <f t="shared" si="36"/>
        <v>4.3940319633294322E-5</v>
      </c>
      <c r="H53" s="10">
        <f>TTEST(H2:H20,H25:H44,2,2)</f>
        <v>4.2123798505980836E-5</v>
      </c>
      <c r="I53" s="10">
        <f t="shared" si="36"/>
        <v>1.1481720864666037E-9</v>
      </c>
      <c r="J53" s="10">
        <f t="shared" si="36"/>
        <v>4.5238859805816308E-8</v>
      </c>
      <c r="K53" s="10">
        <f t="shared" si="36"/>
        <v>3.6269891620229195E-5</v>
      </c>
      <c r="L53" s="10">
        <f t="shared" ref="L53" si="37">TTEST(L2:L20,L25:L44,2,2)</f>
        <v>2.8809305466425458E-5</v>
      </c>
      <c r="M53" s="10">
        <f>TTEST(M2:M20,M25:M44,2,2)</f>
        <v>0.14612446786153793</v>
      </c>
      <c r="N53" s="10">
        <f>TTEST(N2:N20,N25:N44,2,2)</f>
        <v>0.89591687728225144</v>
      </c>
      <c r="O53" s="10">
        <f t="shared" si="36"/>
        <v>0.1925368856717066</v>
      </c>
      <c r="P53" s="10">
        <f t="shared" si="36"/>
        <v>4.523885980581646E-8</v>
      </c>
      <c r="Q53" s="10">
        <f t="shared" si="36"/>
        <v>0.28995553653786532</v>
      </c>
      <c r="R53" s="10">
        <f t="shared" si="36"/>
        <v>9.4993075025546936E-5</v>
      </c>
      <c r="S53" s="10">
        <f t="shared" si="36"/>
        <v>1.8129784853218055E-7</v>
      </c>
      <c r="T53" s="10">
        <f t="shared" si="36"/>
        <v>2.0708572701282383E-4</v>
      </c>
      <c r="U53" s="10">
        <f t="shared" si="36"/>
        <v>1.0090967539614913E-5</v>
      </c>
      <c r="V53" s="10">
        <f t="shared" si="36"/>
        <v>1.1891539741516544E-3</v>
      </c>
      <c r="W53" s="10">
        <f t="shared" si="36"/>
        <v>8.7595739207894024E-5</v>
      </c>
      <c r="X53" s="10">
        <f t="shared" si="36"/>
        <v>3.6144314768182632E-2</v>
      </c>
      <c r="Y53" s="10">
        <f>TTEST(Y2:Y20,Y25:Y44,2,3)</f>
        <v>1.7411095698029102E-8</v>
      </c>
      <c r="Z53" s="10">
        <f t="shared" si="36"/>
        <v>7.0751483527815813E-7</v>
      </c>
      <c r="AA53" s="10">
        <f t="shared" si="36"/>
        <v>2.5588390287249159E-7</v>
      </c>
      <c r="AB53" s="10">
        <f t="shared" si="36"/>
        <v>9.3868262612926598E-4</v>
      </c>
      <c r="AC53" s="10">
        <f t="shared" si="36"/>
        <v>1.4759144180519012E-5</v>
      </c>
      <c r="AD53" s="10">
        <f t="shared" si="36"/>
        <v>3.0006149182366854E-3</v>
      </c>
    </row>
    <row r="57" spans="1:30" x14ac:dyDescent="0.55000000000000004">
      <c r="K57" s="8"/>
      <c r="N57" s="8"/>
    </row>
    <row r="58" spans="1:30" x14ac:dyDescent="0.55000000000000004">
      <c r="K58" s="8"/>
      <c r="N58" s="8"/>
    </row>
    <row r="70" spans="15:24" x14ac:dyDescent="0.55000000000000004">
      <c r="S70" s="3"/>
      <c r="X70" s="3"/>
    </row>
    <row r="71" spans="15:24" x14ac:dyDescent="0.55000000000000004">
      <c r="O71" s="3"/>
      <c r="X71" s="3"/>
    </row>
    <row r="72" spans="15:24" x14ac:dyDescent="0.55000000000000004">
      <c r="O72" s="3"/>
      <c r="S72" s="3"/>
    </row>
    <row r="75" spans="15:24" x14ac:dyDescent="0.55000000000000004">
      <c r="S75" s="3"/>
    </row>
    <row r="76" spans="15:24" x14ac:dyDescent="0.55000000000000004">
      <c r="S76" s="3"/>
    </row>
    <row r="77" spans="15:24" x14ac:dyDescent="0.55000000000000004">
      <c r="S77" s="3"/>
    </row>
    <row r="78" spans="15:24" x14ac:dyDescent="0.55000000000000004">
      <c r="S78" s="3"/>
    </row>
    <row r="79" spans="15:24" x14ac:dyDescent="0.55000000000000004">
      <c r="S79" s="3"/>
    </row>
    <row r="80" spans="15:24" x14ac:dyDescent="0.55000000000000004">
      <c r="S80" s="3"/>
    </row>
    <row r="87" spans="19:19" x14ac:dyDescent="0.55000000000000004">
      <c r="S87" s="3"/>
    </row>
    <row r="89" spans="19:19" x14ac:dyDescent="0.55000000000000004">
      <c r="S89" s="3"/>
    </row>
    <row r="90" spans="19:19" x14ac:dyDescent="0.55000000000000004">
      <c r="S90" s="3"/>
    </row>
    <row r="91" spans="19:19" x14ac:dyDescent="0.55000000000000004">
      <c r="S91" s="3"/>
    </row>
  </sheetData>
  <phoneticPr fontId="2"/>
  <pageMargins left="0.7" right="0.7" top="0.75" bottom="0.75" header="0.3" footer="0.3"/>
  <pageSetup paperSize="9" orientation="portrait" horizontalDpi="4294967293" verticalDpi="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overall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kaki Yamagishi</dc:creator>
  <cp:lastModifiedBy>Takaki Yamagishi</cp:lastModifiedBy>
  <dcterms:created xsi:type="dcterms:W3CDTF">2020-10-15T14:02:12Z</dcterms:created>
  <dcterms:modified xsi:type="dcterms:W3CDTF">2021-12-13T01:42:35Z</dcterms:modified>
</cp:coreProperties>
</file>